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0" yWindow="0" windowWidth="25600" windowHeight="15060" tabRatio="500"/>
  </bookViews>
  <sheets>
    <sheet name="Final Repeat Content" sheetId="1" r:id="rId1"/>
    <sheet name="craGig" sheetId="2" r:id="rId2"/>
    <sheet name="sacGlo" sheetId="3" r:id="rId3"/>
    <sheet name="magHon" sheetId="4" r:id="rId4"/>
    <sheet name="magHon_CNGB" sheetId="5" r:id="rId5"/>
  </sheets>
  <calcPr calcId="140001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9" roundtripDataSignature="AMtx7micexpJ3542HTk+LVo5FNHCzjNfKw=="/>
    </ext>
  </extLst>
</workbook>
</file>

<file path=xl/calcChain.xml><?xml version="1.0" encoding="utf-8"?>
<calcChain xmlns="http://schemas.openxmlformats.org/spreadsheetml/2006/main">
  <c r="D16" i="1" l="1"/>
  <c r="D22" i="1"/>
  <c r="D5" i="1"/>
  <c r="D20" i="1"/>
  <c r="D19" i="1"/>
  <c r="D18" i="1"/>
  <c r="D14" i="1"/>
  <c r="D12" i="1"/>
  <c r="D10" i="1"/>
  <c r="D8" i="1"/>
  <c r="D7" i="1"/>
  <c r="D6" i="1"/>
  <c r="K52" i="1"/>
  <c r="K53" i="1"/>
  <c r="H52" i="1"/>
  <c r="H53" i="1"/>
  <c r="E52" i="1"/>
  <c r="E53" i="1"/>
  <c r="K5" i="1"/>
  <c r="K16" i="1"/>
  <c r="K22" i="1"/>
  <c r="J5" i="1"/>
  <c r="J16" i="1"/>
  <c r="J22" i="1"/>
  <c r="I5" i="1"/>
  <c r="I16" i="1"/>
  <c r="I22" i="1"/>
  <c r="H5" i="1"/>
  <c r="H16" i="1"/>
  <c r="H22" i="1"/>
  <c r="G5" i="1"/>
  <c r="G16" i="1"/>
  <c r="G22" i="1"/>
  <c r="F5" i="1"/>
  <c r="F16" i="1"/>
  <c r="F22" i="1"/>
  <c r="E5" i="1"/>
  <c r="E16" i="1"/>
  <c r="E22" i="1"/>
  <c r="C5" i="1"/>
  <c r="C16" i="1"/>
  <c r="C22" i="1"/>
</calcChain>
</file>

<file path=xl/sharedStrings.xml><?xml version="1.0" encoding="utf-8"?>
<sst xmlns="http://schemas.openxmlformats.org/spreadsheetml/2006/main" count="202" uniqueCount="71">
  <si>
    <t>Repeat Class</t>
  </si>
  <si>
    <r>
      <rPr>
        <sz val="12"/>
        <color theme="1"/>
        <rFont val="Calibri"/>
      </rPr>
      <t>Pacific oyster (</t>
    </r>
    <r>
      <rPr>
        <i/>
        <sz val="12"/>
        <color theme="1"/>
        <rFont val="Calibri"/>
      </rPr>
      <t>Crassostrea gigas</t>
    </r>
    <r>
      <rPr>
        <sz val="12"/>
        <color theme="1"/>
        <rFont val="Calibri"/>
      </rPr>
      <t>)</t>
    </r>
  </si>
  <si>
    <r>
      <rPr>
        <sz val="12"/>
        <color theme="1"/>
        <rFont val="Calibri"/>
      </rPr>
      <t>Sydney rock oyster (</t>
    </r>
    <r>
      <rPr>
        <i/>
        <sz val="12"/>
        <color theme="1"/>
        <rFont val="Calibri"/>
      </rPr>
      <t>Saccostrea glomerata</t>
    </r>
    <r>
      <rPr>
        <sz val="12"/>
        <color theme="1"/>
        <rFont val="Calibri"/>
      </rPr>
      <t>)</t>
    </r>
  </si>
  <si>
    <t>No. elements</t>
  </si>
  <si>
    <t>Total Length (Mb)</t>
  </si>
  <si>
    <t>Percentage sequence (%)</t>
  </si>
  <si>
    <t>Retroelement</t>
  </si>
  <si>
    <t>SINE</t>
  </si>
  <si>
    <t>LINE</t>
  </si>
  <si>
    <t>LTR element</t>
  </si>
  <si>
    <t>DNA transposon</t>
  </si>
  <si>
    <t>Rolling-circle</t>
  </si>
  <si>
    <t>Unclassified</t>
  </si>
  <si>
    <t>Other</t>
  </si>
  <si>
    <t>Small RNA</t>
  </si>
  <si>
    <t>Satellites</t>
  </si>
  <si>
    <t>Simple repeats</t>
  </si>
  <si>
    <t>Low complexity</t>
  </si>
  <si>
    <t>Total repeats</t>
  </si>
  <si>
    <t>Unclassified:</t>
  </si>
  <si>
    <t xml:space="preserve">Total interspersed repeats:  </t>
  </si>
  <si>
    <t>Low complexity:</t>
  </si>
  <si>
    <t>Simple repeats:</t>
  </si>
  <si>
    <t>file name</t>
  </si>
  <si>
    <t>GCA_000297895.2_ASM29789v2_genomic.fna</t>
  </si>
  <si>
    <t>sequences</t>
  </si>
  <si>
    <t>total length</t>
  </si>
  <si>
    <t>bp</t>
  </si>
  <si>
    <t>(548831456</t>
  </si>
  <si>
    <t>excl</t>
  </si>
  <si>
    <t>N/X-runs)</t>
  </si>
  <si>
    <t>GC level</t>
  </si>
  <si>
    <t>%</t>
  </si>
  <si>
    <t>bases masked</t>
  </si>
  <si>
    <t>(38.43%)</t>
  </si>
  <si>
    <t>number of 
elements</t>
  </si>
  <si>
    <t>length
occupied</t>
  </si>
  <si>
    <t>percentage
of sequence</t>
  </si>
  <si>
    <t>SINEs:</t>
  </si>
  <si>
    <t>ALUs</t>
  </si>
  <si>
    <t>MIRs</t>
  </si>
  <si>
    <t>LINEs:</t>
  </si>
  <si>
    <t>LINE1</t>
  </si>
  <si>
    <t>LINE2</t>
  </si>
  <si>
    <t>L3/CR1</t>
  </si>
  <si>
    <t>LTR elements</t>
  </si>
  <si>
    <t>ERVL</t>
  </si>
  <si>
    <t>ERVL-MaLRs</t>
  </si>
  <si>
    <t>ERV_classI</t>
  </si>
  <si>
    <t>ERV_classII</t>
  </si>
  <si>
    <t>DNA elements</t>
  </si>
  <si>
    <t>hAT-Charlie</t>
  </si>
  <si>
    <t>Tc1-IS630-Pogo</t>
  </si>
  <si>
    <t>Rolling Circle</t>
  </si>
  <si>
    <t>Total interspersed repeats</t>
  </si>
  <si>
    <t>RepeatMasker Combined Database: Dfam_3.1, RepBase-20181026</t>
  </si>
  <si>
    <t>run with rmblastn version 2.2.27+</t>
  </si>
  <si>
    <t>The query was compared to classified sequences in ".../GCA_000297895.2_ASM29789v2_genomic_combined_library.fasta"</t>
  </si>
  <si>
    <t>GCA_003671525.1_Sgl1.0_genomic.fna</t>
  </si>
  <si>
    <t>(746566615</t>
  </si>
  <si>
    <t>(39.50%)</t>
  </si>
  <si>
    <t>The query was compared to classified sequences in ".../GCA_003671525.1_Sgl1.0_genomic_combined_library.fasta"</t>
  </si>
  <si>
    <t>magallana_hongkongensis_05Oct2019_hic.cleaned.v2.fasta.prep</t>
  </si>
  <si>
    <t>(733613098</t>
  </si>
  <si>
    <t>(40.69%)</t>
  </si>
  <si>
    <t>The query was compared to classified sequences in ".../magHon.hui_combined_library.fasta"</t>
  </si>
  <si>
    <t>pengMagHon.fa.prep</t>
  </si>
  <si>
    <t>(610027275</t>
  </si>
  <si>
    <t>(44.08%)</t>
  </si>
  <si>
    <r>
      <rPr>
        <sz val="12"/>
        <color theme="1"/>
        <rFont val="Calibri"/>
      </rPr>
      <t>Hong Kong oyster (</t>
    </r>
    <r>
      <rPr>
        <i/>
        <sz val="12"/>
        <color theme="1"/>
        <rFont val="Calibri"/>
      </rPr>
      <t xml:space="preserve">Magallana hongkongensis)
</t>
    </r>
    <r>
      <rPr>
        <sz val="12"/>
        <color theme="1"/>
        <rFont val="Calibri"/>
      </rPr>
      <t xml:space="preserve">Peng </t>
    </r>
    <r>
      <rPr>
        <i/>
        <sz val="12"/>
        <color theme="1"/>
        <rFont val="Calibri"/>
      </rPr>
      <t xml:space="preserve">et al </t>
    </r>
    <r>
      <rPr>
        <sz val="12"/>
        <color theme="1"/>
        <rFont val="Calibri"/>
      </rPr>
      <t xml:space="preserve">(2020) </t>
    </r>
    <r>
      <rPr>
        <i/>
        <sz val="12"/>
        <color theme="1"/>
        <rFont val="Calibri"/>
      </rPr>
      <t>(CNGB Accession: CNP0000529)</t>
    </r>
  </si>
  <si>
    <r>
      <rPr>
        <sz val="12"/>
        <color theme="1"/>
        <rFont val="Calibri"/>
      </rPr>
      <t>Hong Kong oyster (</t>
    </r>
    <r>
      <rPr>
        <i/>
        <sz val="12"/>
        <color theme="1"/>
        <rFont val="Calibri"/>
      </rPr>
      <t xml:space="preserve">Magallana hongkongensis) </t>
    </r>
    <r>
      <rPr>
        <sz val="12"/>
        <color theme="1"/>
        <rFont val="Calibri"/>
      </rPr>
      <t>Assembly generat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</font>
    <font>
      <i/>
      <sz val="12"/>
      <color theme="1"/>
      <name val="Calibri"/>
    </font>
    <font>
      <sz val="12"/>
      <name val="Arial"/>
    </font>
    <font>
      <b/>
      <sz val="12"/>
      <color theme="1"/>
      <name val="Calibri"/>
    </font>
    <font>
      <sz val="12"/>
      <color rgb="FF000000"/>
      <name val="Arial"/>
    </font>
    <font>
      <sz val="12"/>
      <color rgb="FF000000"/>
      <name val="Calibri"/>
    </font>
    <font>
      <sz val="10"/>
      <color theme="1"/>
      <name val="Calibri"/>
    </font>
    <font>
      <b/>
      <sz val="12"/>
      <color rgb="FF000000"/>
      <name val="Calibri"/>
    </font>
    <font>
      <sz val="12"/>
      <color rgb="FFFF0000"/>
      <name val="Calibri"/>
    </font>
    <font>
      <sz val="12"/>
      <color theme="1"/>
      <name val="Calibri"/>
    </font>
    <font>
      <sz val="11"/>
      <color rgb="FF000000"/>
      <name val="Calibri"/>
    </font>
    <font>
      <u/>
      <sz val="12"/>
      <color theme="10"/>
      <name val="Arial"/>
    </font>
    <font>
      <u/>
      <sz val="12"/>
      <color theme="11"/>
      <name val="Arial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75">
    <xf numFmtId="0" fontId="0" fillId="0" borderId="0" xfId="0" applyFont="1" applyAlignme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0" fontId="2" fillId="0" borderId="7" xfId="0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wrapText="1"/>
    </xf>
    <xf numFmtId="0" fontId="2" fillId="0" borderId="10" xfId="0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wrapText="1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wrapText="1"/>
    </xf>
    <xf numFmtId="2" fontId="2" fillId="0" borderId="15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16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2" fillId="0" borderId="16" xfId="0" applyNumberFormat="1" applyFont="1" applyBorder="1" applyAlignment="1">
      <alignment horizontal="center" wrapText="1"/>
    </xf>
    <xf numFmtId="0" fontId="5" fillId="0" borderId="12" xfId="0" applyFont="1" applyBorder="1"/>
    <xf numFmtId="0" fontId="2" fillId="0" borderId="17" xfId="0" applyFont="1" applyBorder="1"/>
    <xf numFmtId="0" fontId="2" fillId="0" borderId="14" xfId="0" applyFont="1" applyBorder="1"/>
    <xf numFmtId="2" fontId="2" fillId="0" borderId="0" xfId="0" applyNumberFormat="1" applyFont="1"/>
    <xf numFmtId="2" fontId="2" fillId="0" borderId="14" xfId="0" applyNumberFormat="1" applyFont="1" applyBorder="1"/>
    <xf numFmtId="2" fontId="2" fillId="0" borderId="15" xfId="0" applyNumberFormat="1" applyFont="1" applyBorder="1"/>
    <xf numFmtId="0" fontId="3" fillId="0" borderId="12" xfId="0" applyFont="1" applyBorder="1" applyAlignment="1">
      <alignment horizontal="right"/>
    </xf>
    <xf numFmtId="0" fontId="2" fillId="0" borderId="13" xfId="0" applyFont="1" applyBorder="1"/>
    <xf numFmtId="0" fontId="2" fillId="0" borderId="12" xfId="0" applyFont="1" applyBorder="1"/>
    <xf numFmtId="0" fontId="5" fillId="0" borderId="12" xfId="0" applyFont="1" applyBorder="1" applyAlignment="1">
      <alignment horizontal="left"/>
    </xf>
    <xf numFmtId="2" fontId="2" fillId="0" borderId="18" xfId="0" applyNumberFormat="1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2" fontId="2" fillId="0" borderId="21" xfId="0" applyNumberFormat="1" applyFont="1" applyBorder="1"/>
    <xf numFmtId="2" fontId="2" fillId="0" borderId="22" xfId="0" applyNumberFormat="1" applyFont="1" applyBorder="1"/>
    <xf numFmtId="0" fontId="2" fillId="0" borderId="21" xfId="0" applyFont="1" applyBorder="1"/>
    <xf numFmtId="10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10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left" vertical="center" wrapText="1"/>
    </xf>
    <xf numFmtId="10" fontId="2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1" fillId="0" borderId="0" xfId="0" applyFont="1"/>
    <xf numFmtId="49" fontId="2" fillId="0" borderId="0" xfId="0" applyNumberFormat="1" applyFont="1"/>
    <xf numFmtId="0" fontId="2" fillId="0" borderId="0" xfId="0" applyFont="1" applyAlignment="1">
      <alignment wrapText="1"/>
    </xf>
    <xf numFmtId="0" fontId="4" fillId="0" borderId="0" xfId="0" applyFont="1" applyAlignment="1"/>
    <xf numFmtId="2" fontId="6" fillId="0" borderId="0" xfId="0" applyNumberFormat="1" applyFont="1" applyAlignment="1"/>
    <xf numFmtId="0" fontId="12" fillId="0" borderId="0" xfId="0" applyFont="1" applyAlignment="1">
      <alignment horizontal="right"/>
    </xf>
    <xf numFmtId="0" fontId="4" fillId="0" borderId="0" xfId="0" applyFont="1" applyAlignment="1"/>
    <xf numFmtId="0" fontId="15" fillId="0" borderId="14" xfId="0" applyFont="1" applyBorder="1" applyAlignment="1"/>
    <xf numFmtId="0" fontId="15" fillId="0" borderId="15" xfId="0" applyFont="1" applyBorder="1" applyAlignment="1"/>
    <xf numFmtId="2" fontId="1" fillId="0" borderId="14" xfId="0" applyNumberFormat="1" applyFont="1" applyBorder="1"/>
    <xf numFmtId="2" fontId="1" fillId="0" borderId="15" xfId="0" applyNumberFormat="1" applyFont="1" applyBorder="1"/>
    <xf numFmtId="2" fontId="15" fillId="0" borderId="14" xfId="0" applyNumberFormat="1" applyFont="1" applyBorder="1" applyAlignment="1"/>
    <xf numFmtId="2" fontId="15" fillId="0" borderId="15" xfId="0" applyNumberFormat="1" applyFont="1" applyBorder="1" applyAlignment="1"/>
    <xf numFmtId="0" fontId="1" fillId="0" borderId="14" xfId="0" applyFont="1" applyBorder="1"/>
    <xf numFmtId="0" fontId="1" fillId="0" borderId="15" xfId="0" applyFont="1" applyBorder="1"/>
    <xf numFmtId="0" fontId="2" fillId="0" borderId="8" xfId="0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 wrapText="1"/>
    </xf>
    <xf numFmtId="10" fontId="7" fillId="0" borderId="0" xfId="0" applyNumberFormat="1" applyFont="1" applyAlignment="1">
      <alignment horizontal="left" vertical="center"/>
    </xf>
    <xf numFmtId="0" fontId="0" fillId="0" borderId="0" xfId="0" applyFont="1" applyAlignment="1"/>
    <xf numFmtId="0" fontId="2" fillId="0" borderId="2" xfId="0" applyFont="1" applyBorder="1" applyAlignment="1">
      <alignment horizontal="center" vertical="center"/>
    </xf>
    <xf numFmtId="0" fontId="4" fillId="0" borderId="6" xfId="0" applyFont="1" applyBorder="1"/>
    <xf numFmtId="0" fontId="3" fillId="0" borderId="3" xfId="0" applyFont="1" applyBorder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3" fontId="7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11" Type="http://schemas.openxmlformats.org/officeDocument/2006/relationships/styles" Target="styles.xml"/><Relationship Id="rId9" Type="http://customschemas.google.com/relationships/workbookmetadata" Target="metadata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00"/>
  <sheetViews>
    <sheetView tabSelected="1" topLeftCell="C1" workbookViewId="0">
      <selection activeCell="H27" sqref="H27"/>
    </sheetView>
  </sheetViews>
  <sheetFormatPr baseColWidth="10" defaultColWidth="11.28515625" defaultRowHeight="15" customHeight="1" x14ac:dyDescent="0"/>
  <cols>
    <col min="1" max="1" width="4.28515625" customWidth="1"/>
    <col min="2" max="2" width="24.140625" customWidth="1"/>
    <col min="3" max="14" width="13.140625" customWidth="1"/>
    <col min="15" max="26" width="11" customWidth="1"/>
  </cols>
  <sheetData>
    <row r="1" spans="2:15" ht="15.75" customHeight="1">
      <c r="B1" s="1"/>
      <c r="C1" s="2"/>
      <c r="D1" s="2"/>
      <c r="E1" s="3"/>
      <c r="F1" s="2"/>
      <c r="G1" s="2"/>
      <c r="H1" s="3"/>
      <c r="I1" s="2"/>
      <c r="J1" s="2"/>
      <c r="K1" s="3"/>
      <c r="M1" s="1"/>
      <c r="N1" s="1"/>
      <c r="O1" s="1"/>
    </row>
    <row r="2" spans="2:15" ht="39" customHeight="1">
      <c r="B2" s="63" t="s">
        <v>0</v>
      </c>
      <c r="C2" s="65" t="s">
        <v>1</v>
      </c>
      <c r="D2" s="66"/>
      <c r="E2" s="67"/>
      <c r="F2" s="68" t="s">
        <v>2</v>
      </c>
      <c r="G2" s="66"/>
      <c r="H2" s="66"/>
      <c r="I2" s="69" t="s">
        <v>70</v>
      </c>
      <c r="J2" s="73"/>
      <c r="K2" s="74"/>
      <c r="L2" s="69" t="s">
        <v>69</v>
      </c>
      <c r="M2" s="66"/>
      <c r="N2" s="67"/>
      <c r="O2" s="1"/>
    </row>
    <row r="3" spans="2:15" ht="30" customHeight="1">
      <c r="B3" s="64"/>
      <c r="C3" s="4" t="s">
        <v>3</v>
      </c>
      <c r="D3" s="59" t="s">
        <v>4</v>
      </c>
      <c r="E3" s="5" t="s">
        <v>5</v>
      </c>
      <c r="F3" s="6" t="s">
        <v>3</v>
      </c>
      <c r="G3" s="59" t="s">
        <v>4</v>
      </c>
      <c r="H3" s="7" t="s">
        <v>5</v>
      </c>
      <c r="I3" s="4" t="s">
        <v>3</v>
      </c>
      <c r="J3" s="59" t="s">
        <v>4</v>
      </c>
      <c r="K3" s="5" t="s">
        <v>5</v>
      </c>
      <c r="L3" s="4" t="s">
        <v>3</v>
      </c>
      <c r="M3" s="59" t="s">
        <v>4</v>
      </c>
      <c r="N3" s="60" t="s">
        <v>5</v>
      </c>
      <c r="O3" s="1"/>
    </row>
    <row r="4" spans="2:15" ht="15.75" customHeight="1">
      <c r="B4" s="8"/>
      <c r="C4" s="9"/>
      <c r="D4" s="10"/>
      <c r="E4" s="11"/>
      <c r="F4" s="12"/>
      <c r="G4" s="13"/>
      <c r="H4" s="14"/>
      <c r="I4" s="9"/>
      <c r="J4" s="15"/>
      <c r="K4" s="11"/>
      <c r="L4" s="9"/>
      <c r="M4" s="15"/>
      <c r="N4" s="11"/>
      <c r="O4" s="1"/>
    </row>
    <row r="5" spans="2:15" ht="15.75" customHeight="1">
      <c r="B5" s="16" t="s">
        <v>6</v>
      </c>
      <c r="C5" s="17">
        <f t="shared" ref="C5:K5" si="0">SUM(C6:C8)</f>
        <v>37163</v>
      </c>
      <c r="D5" s="20">
        <f>SUM(D6:D8)</f>
        <v>28.54485</v>
      </c>
      <c r="E5" s="19">
        <f t="shared" si="0"/>
        <v>5.0600000000000005</v>
      </c>
      <c r="F5" s="17">
        <f t="shared" si="0"/>
        <v>120895</v>
      </c>
      <c r="G5" s="18">
        <f t="shared" si="0"/>
        <v>58.86</v>
      </c>
      <c r="H5" s="19">
        <f t="shared" si="0"/>
        <v>7.46</v>
      </c>
      <c r="I5" s="17">
        <f t="shared" si="0"/>
        <v>52102</v>
      </c>
      <c r="J5" s="20">
        <f t="shared" si="0"/>
        <v>40.180000000000007</v>
      </c>
      <c r="K5" s="21">
        <f t="shared" si="0"/>
        <v>5.3</v>
      </c>
      <c r="L5" s="17">
        <v>42786</v>
      </c>
      <c r="M5" s="51">
        <v>34.54</v>
      </c>
      <c r="N5" s="52">
        <v>5.67</v>
      </c>
      <c r="O5" s="1"/>
    </row>
    <row r="6" spans="2:15" ht="15.75" customHeight="1">
      <c r="B6" s="22" t="s">
        <v>7</v>
      </c>
      <c r="C6" s="17">
        <v>1223</v>
      </c>
      <c r="D6" s="20">
        <f>236226/1000000</f>
        <v>0.23622599999999999</v>
      </c>
      <c r="E6" s="21">
        <v>0.04</v>
      </c>
      <c r="F6" s="1">
        <v>3279</v>
      </c>
      <c r="G6" s="18">
        <v>1.1100000000000001</v>
      </c>
      <c r="H6" s="19">
        <v>0.14000000000000001</v>
      </c>
      <c r="I6" s="23">
        <v>1264</v>
      </c>
      <c r="J6" s="20">
        <v>0.3</v>
      </c>
      <c r="K6" s="21">
        <v>0.04</v>
      </c>
      <c r="L6" s="23">
        <v>1105</v>
      </c>
      <c r="M6" s="53">
        <v>0.24</v>
      </c>
      <c r="N6" s="54">
        <v>0.04</v>
      </c>
      <c r="O6" s="1"/>
    </row>
    <row r="7" spans="2:15" ht="15.75" customHeight="1">
      <c r="B7" s="22" t="s">
        <v>8</v>
      </c>
      <c r="C7" s="17">
        <v>21075</v>
      </c>
      <c r="D7" s="20">
        <f>13539249/1000000</f>
        <v>13.539249</v>
      </c>
      <c r="E7" s="21">
        <v>2.4</v>
      </c>
      <c r="F7" s="1">
        <v>102086</v>
      </c>
      <c r="G7" s="20">
        <v>44</v>
      </c>
      <c r="H7" s="19">
        <v>5.58</v>
      </c>
      <c r="I7" s="23">
        <v>28141</v>
      </c>
      <c r="J7" s="20">
        <v>18.21</v>
      </c>
      <c r="K7" s="21">
        <v>2.4</v>
      </c>
      <c r="L7" s="23">
        <v>24710</v>
      </c>
      <c r="M7" s="55">
        <v>16.760000000000002</v>
      </c>
      <c r="N7" s="56">
        <v>2.75</v>
      </c>
    </row>
    <row r="8" spans="2:15" ht="15.75" customHeight="1">
      <c r="B8" s="22" t="s">
        <v>9</v>
      </c>
      <c r="C8" s="17">
        <v>14865</v>
      </c>
      <c r="D8" s="20">
        <f>14769375/1000000</f>
        <v>14.769375</v>
      </c>
      <c r="E8" s="21">
        <v>2.62</v>
      </c>
      <c r="F8" s="1">
        <v>15530</v>
      </c>
      <c r="G8" s="20">
        <v>13.75</v>
      </c>
      <c r="H8" s="19">
        <v>1.74</v>
      </c>
      <c r="I8" s="23">
        <v>22697</v>
      </c>
      <c r="J8" s="20">
        <v>21.67</v>
      </c>
      <c r="K8" s="21">
        <v>2.86</v>
      </c>
      <c r="L8" s="23">
        <v>16971</v>
      </c>
      <c r="M8" s="55">
        <v>17.54</v>
      </c>
      <c r="N8" s="56">
        <v>2.88</v>
      </c>
    </row>
    <row r="9" spans="2:15" ht="15.75" customHeight="1">
      <c r="B9" s="24"/>
      <c r="C9" s="17"/>
      <c r="D9" s="20"/>
      <c r="E9" s="21"/>
      <c r="F9" s="1"/>
      <c r="G9" s="20"/>
      <c r="H9" s="19"/>
      <c r="I9" s="23"/>
      <c r="J9" s="20"/>
      <c r="K9" s="21"/>
      <c r="L9" s="23"/>
      <c r="M9" s="53"/>
      <c r="N9" s="54"/>
    </row>
    <row r="10" spans="2:15" ht="15.75" customHeight="1">
      <c r="B10" s="16" t="s">
        <v>10</v>
      </c>
      <c r="C10" s="17">
        <v>267568</v>
      </c>
      <c r="D10" s="20">
        <f>108351108/1000000</f>
        <v>108.351108</v>
      </c>
      <c r="E10" s="21">
        <v>19.18</v>
      </c>
      <c r="F10" s="1">
        <v>309542</v>
      </c>
      <c r="G10" s="20">
        <v>118.32</v>
      </c>
      <c r="H10" s="19">
        <v>15.01</v>
      </c>
      <c r="I10" s="23">
        <v>376197</v>
      </c>
      <c r="J10" s="20">
        <v>151.49</v>
      </c>
      <c r="K10" s="21">
        <v>19.989999999999998</v>
      </c>
      <c r="L10" s="23">
        <v>262645</v>
      </c>
      <c r="M10" s="55">
        <v>129.4</v>
      </c>
      <c r="N10" s="56">
        <v>21.21</v>
      </c>
    </row>
    <row r="11" spans="2:15" ht="15.75" customHeight="1">
      <c r="B11" s="8"/>
      <c r="C11" s="17"/>
      <c r="D11" s="20"/>
      <c r="E11" s="21"/>
      <c r="F11" s="1"/>
      <c r="G11" s="20"/>
      <c r="H11" s="19"/>
      <c r="I11" s="23"/>
      <c r="J11" s="20"/>
      <c r="K11" s="21"/>
      <c r="L11" s="23"/>
      <c r="M11" s="53"/>
      <c r="N11" s="54"/>
    </row>
    <row r="12" spans="2:15" ht="15.75" customHeight="1">
      <c r="B12" s="25" t="s">
        <v>11</v>
      </c>
      <c r="C12" s="17">
        <v>96923</v>
      </c>
      <c r="D12" s="20">
        <f>65056555/1000000</f>
        <v>65.056555000000003</v>
      </c>
      <c r="E12" s="21">
        <v>11.52</v>
      </c>
      <c r="F12" s="1">
        <v>158233</v>
      </c>
      <c r="G12" s="20">
        <v>69.400000000000006</v>
      </c>
      <c r="H12" s="19">
        <v>8.81</v>
      </c>
      <c r="I12" s="23">
        <v>138281</v>
      </c>
      <c r="J12" s="20">
        <v>95.49</v>
      </c>
      <c r="K12" s="21">
        <v>12.6</v>
      </c>
      <c r="L12" s="23">
        <v>105724</v>
      </c>
      <c r="M12" s="55">
        <v>89.57</v>
      </c>
      <c r="N12" s="56">
        <v>14.68</v>
      </c>
    </row>
    <row r="13" spans="2:15" ht="15.75" customHeight="1">
      <c r="B13" s="24"/>
      <c r="C13" s="17"/>
      <c r="D13" s="20"/>
      <c r="E13" s="21"/>
      <c r="F13" s="1"/>
      <c r="G13" s="20"/>
      <c r="H13" s="19"/>
      <c r="I13" s="23"/>
      <c r="J13" s="20"/>
      <c r="K13" s="21"/>
      <c r="L13" s="23"/>
      <c r="M13" s="53"/>
      <c r="N13" s="54"/>
    </row>
    <row r="14" spans="2:15" ht="15.75" customHeight="1">
      <c r="B14" s="16" t="s">
        <v>12</v>
      </c>
      <c r="C14" s="17">
        <v>24313</v>
      </c>
      <c r="D14" s="20">
        <f>13835725/1000000</f>
        <v>13.835725</v>
      </c>
      <c r="E14" s="21">
        <v>2.4500000000000002</v>
      </c>
      <c r="F14" s="1">
        <v>133418</v>
      </c>
      <c r="G14" s="20">
        <v>61.23</v>
      </c>
      <c r="H14" s="19">
        <v>8.81</v>
      </c>
      <c r="I14" s="23">
        <v>40091</v>
      </c>
      <c r="J14" s="20">
        <v>23.05</v>
      </c>
      <c r="K14" s="21">
        <v>3.04</v>
      </c>
      <c r="L14" s="23">
        <v>22365</v>
      </c>
      <c r="M14" s="55">
        <v>14.98</v>
      </c>
      <c r="N14" s="56">
        <v>2.46</v>
      </c>
    </row>
    <row r="15" spans="2:15" ht="15.75" customHeight="1">
      <c r="B15" s="24"/>
      <c r="C15" s="17"/>
      <c r="D15" s="20"/>
      <c r="E15" s="21"/>
      <c r="F15" s="1"/>
      <c r="G15" s="20"/>
      <c r="H15" s="19"/>
      <c r="I15" s="23"/>
      <c r="J15" s="20"/>
      <c r="K15" s="21"/>
      <c r="L15" s="23"/>
      <c r="M15" s="53"/>
      <c r="N15" s="54"/>
    </row>
    <row r="16" spans="2:15" ht="15.75" customHeight="1">
      <c r="B16" s="16" t="s">
        <v>13</v>
      </c>
      <c r="C16" s="17">
        <f t="shared" ref="C16:K16" si="1">SUM(C17:C20)</f>
        <v>4829</v>
      </c>
      <c r="D16" s="20">
        <f>SUM(D17:D20)</f>
        <v>1.2883310000000001</v>
      </c>
      <c r="E16" s="26">
        <f t="shared" si="1"/>
        <v>0.22</v>
      </c>
      <c r="F16" s="17">
        <f t="shared" si="1"/>
        <v>10362</v>
      </c>
      <c r="G16" s="20">
        <f t="shared" si="1"/>
        <v>3.48</v>
      </c>
      <c r="H16" s="26">
        <f t="shared" si="1"/>
        <v>0.44</v>
      </c>
      <c r="I16" s="17">
        <f t="shared" si="1"/>
        <v>5561</v>
      </c>
      <c r="J16" s="20">
        <f t="shared" si="1"/>
        <v>1.43</v>
      </c>
      <c r="K16" s="21">
        <f t="shared" si="1"/>
        <v>0.19</v>
      </c>
      <c r="L16" s="17">
        <v>14840</v>
      </c>
      <c r="M16" s="57">
        <v>3.35</v>
      </c>
      <c r="N16" s="58">
        <v>0.55000000000000004</v>
      </c>
    </row>
    <row r="17" spans="2:14" ht="15.75" customHeight="1">
      <c r="B17" s="8" t="s">
        <v>14</v>
      </c>
      <c r="C17" s="17">
        <v>0</v>
      </c>
      <c r="D17" s="20">
        <v>0</v>
      </c>
      <c r="E17" s="21">
        <v>0</v>
      </c>
      <c r="F17" s="1">
        <v>0</v>
      </c>
      <c r="G17" s="20">
        <v>0</v>
      </c>
      <c r="H17" s="19">
        <v>0</v>
      </c>
      <c r="I17" s="23">
        <v>0</v>
      </c>
      <c r="J17" s="20">
        <v>0</v>
      </c>
      <c r="K17" s="21">
        <v>0</v>
      </c>
      <c r="L17" s="23">
        <v>0</v>
      </c>
      <c r="M17" s="53">
        <v>0</v>
      </c>
      <c r="N17" s="54">
        <v>0</v>
      </c>
    </row>
    <row r="18" spans="2:14" ht="15.75" customHeight="1">
      <c r="B18" s="8" t="s">
        <v>15</v>
      </c>
      <c r="C18" s="17">
        <v>991</v>
      </c>
      <c r="D18" s="20">
        <f>252370/1000000</f>
        <v>0.25236999999999998</v>
      </c>
      <c r="E18" s="21">
        <v>0.04</v>
      </c>
      <c r="F18" s="27">
        <v>686</v>
      </c>
      <c r="G18" s="18">
        <v>0.16</v>
      </c>
      <c r="H18" s="19">
        <v>0.02</v>
      </c>
      <c r="I18" s="23">
        <v>614</v>
      </c>
      <c r="J18" s="20">
        <v>0.19</v>
      </c>
      <c r="K18" s="21">
        <v>0.03</v>
      </c>
      <c r="L18" s="23">
        <v>634</v>
      </c>
      <c r="M18" s="53">
        <v>0.15</v>
      </c>
      <c r="N18" s="54">
        <v>0.02</v>
      </c>
    </row>
    <row r="19" spans="2:14" ht="15.75" customHeight="1">
      <c r="B19" s="8" t="s">
        <v>16</v>
      </c>
      <c r="C19" s="17">
        <v>3795</v>
      </c>
      <c r="D19" s="20">
        <f>1029211/1000000</f>
        <v>1.0292110000000001</v>
      </c>
      <c r="E19" s="21">
        <v>0.18</v>
      </c>
      <c r="F19" s="27">
        <v>9666</v>
      </c>
      <c r="G19" s="18">
        <v>3.32</v>
      </c>
      <c r="H19" s="19">
        <v>0.42</v>
      </c>
      <c r="I19" s="23">
        <v>4902</v>
      </c>
      <c r="J19" s="20">
        <v>1.24</v>
      </c>
      <c r="K19" s="21">
        <v>0.16</v>
      </c>
      <c r="L19" s="23">
        <v>14150</v>
      </c>
      <c r="M19" s="53">
        <v>3.2</v>
      </c>
      <c r="N19" s="54">
        <v>0.53</v>
      </c>
    </row>
    <row r="20" spans="2:14" ht="15.75" customHeight="1">
      <c r="B20" s="8" t="s">
        <v>17</v>
      </c>
      <c r="C20" s="17">
        <v>43</v>
      </c>
      <c r="D20" s="20">
        <f>6750/1000000</f>
        <v>6.7499999999999999E-3</v>
      </c>
      <c r="E20" s="21">
        <v>0</v>
      </c>
      <c r="F20" s="27">
        <v>10</v>
      </c>
      <c r="G20" s="18">
        <v>0</v>
      </c>
      <c r="H20" s="19">
        <v>0</v>
      </c>
      <c r="I20" s="23">
        <v>45</v>
      </c>
      <c r="J20" s="20">
        <v>0</v>
      </c>
      <c r="K20" s="21">
        <v>0</v>
      </c>
      <c r="L20" s="23">
        <v>56</v>
      </c>
      <c r="M20" s="53">
        <v>0</v>
      </c>
      <c r="N20" s="54">
        <v>0</v>
      </c>
    </row>
    <row r="21" spans="2:14" ht="15.75" customHeight="1">
      <c r="B21" s="24"/>
      <c r="C21" s="23"/>
      <c r="D21" s="20"/>
      <c r="E21" s="21"/>
      <c r="F21" s="1"/>
      <c r="G21" s="20"/>
      <c r="H21" s="19"/>
      <c r="I21" s="23"/>
      <c r="J21" s="20"/>
      <c r="K21" s="21"/>
      <c r="L21" s="23"/>
      <c r="M21" s="53"/>
      <c r="N21" s="54"/>
    </row>
    <row r="22" spans="2:14" ht="15.75" customHeight="1">
      <c r="B22" s="16" t="s">
        <v>18</v>
      </c>
      <c r="C22" s="17">
        <f t="shared" ref="C22:K22" si="2">SUM(C5,C10,C12,C14,C16)</f>
        <v>430796</v>
      </c>
      <c r="D22" s="26">
        <f>SUM(D5,D10,D12,D14,D16)</f>
        <v>217.07656900000001</v>
      </c>
      <c r="E22" s="19">
        <f t="shared" si="2"/>
        <v>38.430000000000007</v>
      </c>
      <c r="F22" s="17">
        <f t="shared" si="2"/>
        <v>732450</v>
      </c>
      <c r="G22" s="27">
        <f t="shared" si="2"/>
        <v>311.29000000000002</v>
      </c>
      <c r="H22" s="19">
        <f t="shared" si="2"/>
        <v>40.53</v>
      </c>
      <c r="I22" s="17">
        <f t="shared" si="2"/>
        <v>612232</v>
      </c>
      <c r="J22" s="26">
        <f t="shared" si="2"/>
        <v>311.64000000000004</v>
      </c>
      <c r="K22" s="21">
        <f t="shared" si="2"/>
        <v>41.12</v>
      </c>
      <c r="L22" s="17">
        <v>448360</v>
      </c>
      <c r="M22" s="51">
        <v>271.83999999999997</v>
      </c>
      <c r="N22" s="52">
        <v>44.58</v>
      </c>
    </row>
    <row r="23" spans="2:14" ht="15.75" customHeight="1">
      <c r="B23" s="28"/>
      <c r="C23" s="29"/>
      <c r="D23" s="30"/>
      <c r="E23" s="31"/>
      <c r="F23" s="2"/>
      <c r="G23" s="32"/>
      <c r="H23" s="3"/>
      <c r="I23" s="29"/>
      <c r="J23" s="30"/>
      <c r="K23" s="31"/>
      <c r="L23" s="29"/>
      <c r="M23" s="30"/>
      <c r="N23" s="31"/>
    </row>
    <row r="24" spans="2:14" ht="15.75" customHeight="1">
      <c r="E24" s="19"/>
      <c r="H24" s="19"/>
      <c r="J24" s="19"/>
      <c r="K24" s="19"/>
      <c r="L24" s="1"/>
    </row>
    <row r="25" spans="2:14" ht="15.75" customHeight="1">
      <c r="D25" s="19"/>
      <c r="E25" s="19"/>
      <c r="G25" s="19"/>
      <c r="H25" s="19"/>
      <c r="J25" s="19"/>
      <c r="K25" s="19"/>
      <c r="L25" s="1"/>
    </row>
    <row r="26" spans="2:14" ht="15.75" customHeight="1">
      <c r="D26" s="19"/>
      <c r="E26" s="19"/>
      <c r="G26" s="19"/>
      <c r="H26" s="19"/>
      <c r="J26" s="19"/>
      <c r="K26" s="19"/>
      <c r="L26" s="1"/>
    </row>
    <row r="27" spans="2:14" ht="15.75" customHeight="1">
      <c r="E27" s="19"/>
      <c r="H27" s="19"/>
      <c r="J27" s="19"/>
      <c r="K27" s="19"/>
      <c r="L27" s="1"/>
    </row>
    <row r="28" spans="2:14" ht="15.75" customHeight="1">
      <c r="E28" s="19"/>
      <c r="H28" s="19"/>
      <c r="K28" s="19"/>
      <c r="L28" s="1"/>
    </row>
    <row r="29" spans="2:14" ht="15.75" customHeight="1">
      <c r="E29" s="19"/>
      <c r="H29" s="19"/>
      <c r="K29" s="19"/>
      <c r="L29" s="1"/>
    </row>
    <row r="30" spans="2:14" ht="15.75" customHeight="1">
      <c r="E30" s="19"/>
      <c r="H30" s="19"/>
      <c r="K30" s="19"/>
      <c r="L30" s="1"/>
    </row>
    <row r="31" spans="2:14" ht="15.75" customHeight="1">
      <c r="E31" s="19"/>
      <c r="H31" s="19"/>
      <c r="K31" s="19"/>
      <c r="L31" s="1"/>
    </row>
    <row r="32" spans="2:14" ht="15.75" customHeight="1">
      <c r="E32" s="19"/>
      <c r="H32" s="19"/>
      <c r="K32" s="19"/>
      <c r="L32" s="1"/>
    </row>
    <row r="33" spans="2:12" ht="15.75" customHeight="1">
      <c r="E33" s="19"/>
      <c r="H33" s="19"/>
      <c r="K33" s="19"/>
      <c r="L33" s="1"/>
    </row>
    <row r="34" spans="2:12" ht="15.75" customHeight="1">
      <c r="E34" s="19"/>
      <c r="H34" s="19"/>
      <c r="K34" s="19"/>
      <c r="L34" s="1"/>
    </row>
    <row r="35" spans="2:12" ht="15.75" customHeight="1">
      <c r="E35" s="19"/>
      <c r="H35" s="19"/>
      <c r="K35" s="19"/>
      <c r="L35" s="1"/>
    </row>
    <row r="36" spans="2:12" ht="15.75" customHeight="1">
      <c r="E36" s="19"/>
      <c r="H36" s="19"/>
      <c r="K36" s="19"/>
      <c r="L36" s="1"/>
    </row>
    <row r="37" spans="2:12" ht="15.75" customHeight="1">
      <c r="E37" s="19"/>
      <c r="H37" s="19"/>
      <c r="K37" s="19"/>
      <c r="L37" s="1"/>
    </row>
    <row r="38" spans="2:12" ht="15.75" customHeight="1">
      <c r="E38" s="19"/>
      <c r="H38" s="19"/>
      <c r="K38" s="19"/>
      <c r="L38" s="1"/>
    </row>
    <row r="39" spans="2:12" ht="15.75" customHeight="1">
      <c r="E39" s="19"/>
      <c r="H39" s="19"/>
      <c r="K39" s="19"/>
      <c r="L39" s="33"/>
    </row>
    <row r="40" spans="2:12" ht="15.75" customHeight="1">
      <c r="E40" s="19"/>
      <c r="H40" s="19"/>
      <c r="K40" s="19"/>
      <c r="L40" s="33"/>
    </row>
    <row r="41" spans="2:12" ht="15.75" customHeight="1">
      <c r="E41" s="19"/>
      <c r="H41" s="19"/>
      <c r="K41" s="19"/>
      <c r="L41" s="33"/>
    </row>
    <row r="42" spans="2:12" ht="15.75" customHeight="1">
      <c r="E42" s="19"/>
      <c r="H42" s="19"/>
      <c r="K42" s="19"/>
      <c r="L42" s="34"/>
    </row>
    <row r="43" spans="2:12" ht="15.75" customHeight="1">
      <c r="E43" s="19"/>
      <c r="H43" s="19"/>
      <c r="K43" s="19"/>
      <c r="L43" s="33"/>
    </row>
    <row r="44" spans="2:12" ht="15.75" customHeight="1">
      <c r="E44" s="19"/>
      <c r="H44" s="19"/>
      <c r="K44" s="19"/>
      <c r="L44" s="33"/>
    </row>
    <row r="45" spans="2:12" ht="15.75" customHeight="1">
      <c r="E45" s="19"/>
      <c r="H45" s="19"/>
      <c r="K45" s="19"/>
      <c r="L45" s="33"/>
    </row>
    <row r="46" spans="2:12" ht="15.75" customHeight="1">
      <c r="B46" s="70" t="s">
        <v>19</v>
      </c>
      <c r="E46" s="19"/>
      <c r="H46" s="19"/>
      <c r="K46" s="19"/>
      <c r="L46" s="33"/>
    </row>
    <row r="47" spans="2:12" ht="15.75" customHeight="1">
      <c r="B47" s="62"/>
      <c r="C47" s="35"/>
      <c r="D47" s="71">
        <v>164237</v>
      </c>
      <c r="E47" s="72">
        <v>20553051</v>
      </c>
      <c r="F47" s="35"/>
      <c r="G47" s="71">
        <v>164237</v>
      </c>
      <c r="H47" s="72">
        <v>20553051</v>
      </c>
      <c r="I47" s="35"/>
      <c r="J47" s="71">
        <v>164237</v>
      </c>
      <c r="K47" s="72">
        <v>20553051</v>
      </c>
      <c r="L47" s="34"/>
    </row>
    <row r="48" spans="2:12" ht="15.75" customHeight="1">
      <c r="B48" s="37" t="s">
        <v>20</v>
      </c>
      <c r="C48" s="35"/>
      <c r="D48" s="62"/>
      <c r="E48" s="62"/>
      <c r="F48" s="35"/>
      <c r="G48" s="62"/>
      <c r="H48" s="62"/>
      <c r="I48" s="35"/>
      <c r="J48" s="62"/>
      <c r="K48" s="62"/>
      <c r="L48" s="33"/>
    </row>
    <row r="49" spans="2:14" ht="15.75" customHeight="1">
      <c r="B49" s="38" t="s">
        <v>21</v>
      </c>
      <c r="C49" s="37"/>
      <c r="D49" s="37"/>
      <c r="E49" s="39">
        <v>143334189</v>
      </c>
      <c r="F49" s="37"/>
      <c r="G49" s="37"/>
      <c r="H49" s="39">
        <v>143334189</v>
      </c>
      <c r="I49" s="37"/>
      <c r="J49" s="37"/>
      <c r="K49" s="39">
        <v>143334189</v>
      </c>
      <c r="L49" s="34"/>
    </row>
    <row r="50" spans="2:14" ht="15.75" customHeight="1">
      <c r="B50" s="38" t="s">
        <v>22</v>
      </c>
      <c r="C50" s="38"/>
      <c r="D50" s="40">
        <v>31659</v>
      </c>
      <c r="E50" s="36">
        <v>1555054</v>
      </c>
      <c r="F50" s="38"/>
      <c r="G50" s="40">
        <v>31659</v>
      </c>
      <c r="H50" s="36">
        <v>1555054</v>
      </c>
      <c r="I50" s="38"/>
      <c r="J50" s="40">
        <v>31659</v>
      </c>
      <c r="K50" s="36">
        <v>1555054</v>
      </c>
      <c r="L50" s="33"/>
    </row>
    <row r="51" spans="2:14" ht="15.75" customHeight="1">
      <c r="C51" s="38"/>
      <c r="D51" s="40">
        <v>162706</v>
      </c>
      <c r="E51" s="36">
        <v>6920826</v>
      </c>
      <c r="F51" s="38"/>
      <c r="G51" s="40">
        <v>162706</v>
      </c>
      <c r="H51" s="36">
        <v>6920826</v>
      </c>
      <c r="I51" s="38"/>
      <c r="J51" s="40">
        <v>162706</v>
      </c>
      <c r="K51" s="36">
        <v>6920826</v>
      </c>
      <c r="L51" s="33"/>
    </row>
    <row r="52" spans="2:14" ht="15.75" customHeight="1">
      <c r="E52" s="19">
        <f>E50+E51</f>
        <v>8475880</v>
      </c>
      <c r="H52" s="19">
        <f>H50+H51</f>
        <v>8475880</v>
      </c>
      <c r="K52" s="19">
        <f>K50+K51</f>
        <v>8475880</v>
      </c>
      <c r="L52" s="33"/>
      <c r="N52" s="71">
        <v>164237</v>
      </c>
    </row>
    <row r="53" spans="2:14" ht="15.75" customHeight="1">
      <c r="E53" s="19">
        <f>E52/1000000</f>
        <v>8.4758800000000001</v>
      </c>
      <c r="H53" s="19">
        <f>H52/1000000</f>
        <v>8.4758800000000001</v>
      </c>
      <c r="K53" s="19">
        <f>K52/1000000</f>
        <v>8.4758800000000001</v>
      </c>
      <c r="L53" s="33"/>
      <c r="N53" s="62"/>
    </row>
    <row r="54" spans="2:14" ht="15.75" customHeight="1">
      <c r="E54" s="19"/>
      <c r="H54" s="19"/>
      <c r="K54" s="19"/>
      <c r="L54" s="34"/>
      <c r="N54" s="37"/>
    </row>
    <row r="55" spans="2:14" ht="15.75" customHeight="1">
      <c r="E55" s="19"/>
      <c r="H55" s="19"/>
      <c r="K55" s="19"/>
      <c r="L55" s="34"/>
      <c r="N55" s="40">
        <v>31659</v>
      </c>
    </row>
    <row r="56" spans="2:14" ht="15.75" customHeight="1">
      <c r="E56" s="19"/>
      <c r="H56" s="19"/>
      <c r="K56" s="19"/>
      <c r="L56" s="33"/>
      <c r="N56" s="40">
        <v>162706</v>
      </c>
    </row>
    <row r="57" spans="2:14" ht="15.75" customHeight="1">
      <c r="E57" s="19"/>
      <c r="H57" s="19"/>
      <c r="K57" s="19"/>
      <c r="L57" s="33"/>
    </row>
    <row r="58" spans="2:14" ht="15.75" customHeight="1">
      <c r="E58" s="19"/>
      <c r="H58" s="19"/>
      <c r="K58" s="19"/>
      <c r="L58" s="33"/>
    </row>
    <row r="59" spans="2:14" ht="15.75" customHeight="1">
      <c r="E59" s="19"/>
      <c r="H59" s="19"/>
      <c r="K59" s="19"/>
      <c r="L59" s="33"/>
    </row>
    <row r="60" spans="2:14" ht="15.75" customHeight="1">
      <c r="E60" s="19"/>
      <c r="H60" s="19"/>
      <c r="K60" s="19"/>
      <c r="L60" s="34"/>
    </row>
    <row r="61" spans="2:14" ht="15.75" customHeight="1">
      <c r="E61" s="19"/>
      <c r="H61" s="19"/>
      <c r="K61" s="19"/>
      <c r="L61" s="33"/>
    </row>
    <row r="62" spans="2:14" ht="15.75" customHeight="1">
      <c r="E62" s="19"/>
      <c r="H62" s="19"/>
      <c r="K62" s="19"/>
      <c r="L62" s="34"/>
    </row>
    <row r="63" spans="2:14" ht="15.75" customHeight="1">
      <c r="E63" s="19"/>
      <c r="H63" s="19"/>
      <c r="K63" s="19"/>
      <c r="L63" s="34"/>
    </row>
    <row r="64" spans="2:14" ht="15.75" customHeight="1">
      <c r="E64" s="19"/>
      <c r="H64" s="19"/>
      <c r="K64" s="19"/>
      <c r="L64" s="33"/>
    </row>
    <row r="65" spans="5:12" ht="15.75" customHeight="1">
      <c r="E65" s="19"/>
      <c r="H65" s="19"/>
      <c r="K65" s="19"/>
      <c r="L65" s="33"/>
    </row>
    <row r="66" spans="5:12" ht="15.75" customHeight="1">
      <c r="E66" s="19"/>
      <c r="H66" s="19"/>
      <c r="K66" s="19"/>
      <c r="L66" s="34"/>
    </row>
    <row r="67" spans="5:12" ht="15.75" customHeight="1">
      <c r="E67" s="19"/>
      <c r="H67" s="19"/>
      <c r="K67" s="19"/>
      <c r="L67" s="33"/>
    </row>
    <row r="68" spans="5:12" ht="15.75" customHeight="1">
      <c r="E68" s="19"/>
      <c r="H68" s="19"/>
      <c r="K68" s="19"/>
      <c r="L68" s="33"/>
    </row>
    <row r="69" spans="5:12" ht="15.75" customHeight="1">
      <c r="E69" s="19"/>
      <c r="H69" s="19"/>
      <c r="K69" s="19"/>
      <c r="L69" s="41"/>
    </row>
    <row r="70" spans="5:12" ht="15.75" customHeight="1">
      <c r="E70" s="19"/>
      <c r="H70" s="19"/>
      <c r="K70" s="19"/>
      <c r="L70" s="33"/>
    </row>
    <row r="71" spans="5:12" ht="15.75" customHeight="1">
      <c r="E71" s="19"/>
      <c r="H71" s="19"/>
      <c r="K71" s="19"/>
      <c r="L71" s="33"/>
    </row>
    <row r="72" spans="5:12" ht="15.75" customHeight="1">
      <c r="E72" s="19"/>
      <c r="H72" s="19"/>
      <c r="K72" s="19"/>
      <c r="L72" s="34"/>
    </row>
    <row r="73" spans="5:12" ht="15.75" customHeight="1">
      <c r="E73" s="19"/>
      <c r="H73" s="19"/>
      <c r="K73" s="19"/>
      <c r="L73" s="33"/>
    </row>
    <row r="74" spans="5:12" ht="15.75" customHeight="1">
      <c r="E74" s="19"/>
      <c r="H74" s="19"/>
      <c r="K74" s="19"/>
      <c r="L74" s="33"/>
    </row>
    <row r="75" spans="5:12" ht="15.75" customHeight="1">
      <c r="E75" s="19"/>
      <c r="H75" s="19"/>
      <c r="K75" s="19"/>
      <c r="L75" s="33"/>
    </row>
    <row r="76" spans="5:12" ht="15.75" customHeight="1">
      <c r="E76" s="19"/>
      <c r="H76" s="19"/>
      <c r="K76" s="19"/>
      <c r="L76" s="61"/>
    </row>
    <row r="77" spans="5:12" ht="15.75" customHeight="1">
      <c r="E77" s="19"/>
      <c r="H77" s="19"/>
      <c r="K77" s="19"/>
      <c r="L77" s="62"/>
    </row>
    <row r="78" spans="5:12" ht="15.75" customHeight="1">
      <c r="E78" s="19"/>
      <c r="H78" s="19"/>
      <c r="K78" s="19"/>
      <c r="L78" s="33"/>
    </row>
    <row r="79" spans="5:12" ht="15.75" customHeight="1">
      <c r="E79" s="19"/>
      <c r="H79" s="19"/>
      <c r="K79" s="19"/>
      <c r="L79" s="34"/>
    </row>
    <row r="80" spans="5:12" ht="15.75" customHeight="1">
      <c r="E80" s="19"/>
      <c r="H80" s="19"/>
      <c r="K80" s="19"/>
      <c r="L80" s="33"/>
    </row>
    <row r="81" spans="5:12" ht="15.75" customHeight="1">
      <c r="E81" s="19"/>
      <c r="H81" s="19"/>
      <c r="K81" s="19"/>
      <c r="L81" s="33"/>
    </row>
    <row r="82" spans="5:12" ht="15.75" customHeight="1">
      <c r="E82" s="19"/>
      <c r="H82" s="19"/>
      <c r="K82" s="19"/>
      <c r="L82" s="33"/>
    </row>
    <row r="83" spans="5:12" ht="15.75" customHeight="1">
      <c r="E83" s="19"/>
      <c r="H83" s="19"/>
      <c r="K83" s="19"/>
      <c r="L83" s="33"/>
    </row>
    <row r="84" spans="5:12" ht="15.75" customHeight="1">
      <c r="E84" s="19"/>
      <c r="H84" s="19"/>
      <c r="K84" s="19"/>
      <c r="L84" s="34"/>
    </row>
    <row r="85" spans="5:12" ht="15.75" customHeight="1">
      <c r="E85" s="19"/>
      <c r="H85" s="19"/>
      <c r="K85" s="19"/>
      <c r="L85" s="33"/>
    </row>
    <row r="86" spans="5:12" ht="15.75" customHeight="1">
      <c r="E86" s="19"/>
      <c r="H86" s="19"/>
      <c r="K86" s="19"/>
      <c r="L86" s="33"/>
    </row>
    <row r="87" spans="5:12" ht="15.75" customHeight="1">
      <c r="E87" s="19"/>
      <c r="H87" s="19"/>
      <c r="K87" s="19"/>
      <c r="L87" s="33"/>
    </row>
    <row r="88" spans="5:12" ht="15.75" customHeight="1">
      <c r="E88" s="19"/>
      <c r="H88" s="19"/>
      <c r="K88" s="19"/>
      <c r="L88" s="33"/>
    </row>
    <row r="89" spans="5:12" ht="15.75" customHeight="1">
      <c r="E89" s="19"/>
      <c r="H89" s="19"/>
      <c r="K89" s="19"/>
      <c r="L89" s="33"/>
    </row>
    <row r="90" spans="5:12" ht="15.75" customHeight="1">
      <c r="E90" s="19"/>
      <c r="H90" s="19"/>
      <c r="K90" s="19"/>
      <c r="L90" s="34"/>
    </row>
    <row r="91" spans="5:12" ht="15.75" customHeight="1">
      <c r="E91" s="19"/>
      <c r="H91" s="19"/>
      <c r="K91" s="19"/>
      <c r="L91" s="42"/>
    </row>
    <row r="92" spans="5:12" ht="15.75" customHeight="1">
      <c r="E92" s="19"/>
      <c r="H92" s="19"/>
      <c r="K92" s="19"/>
      <c r="L92" s="33"/>
    </row>
    <row r="93" spans="5:12" ht="15.75" customHeight="1">
      <c r="E93" s="19"/>
      <c r="H93" s="19"/>
      <c r="K93" s="19"/>
      <c r="L93" s="43"/>
    </row>
    <row r="94" spans="5:12" ht="15.75" customHeight="1">
      <c r="E94" s="19"/>
      <c r="H94" s="19"/>
      <c r="K94" s="19"/>
      <c r="L94" s="33"/>
    </row>
    <row r="95" spans="5:12" ht="15.75" customHeight="1">
      <c r="E95" s="19"/>
      <c r="H95" s="19"/>
      <c r="K95" s="19"/>
      <c r="L95" s="33"/>
    </row>
    <row r="96" spans="5:12" ht="15.75" customHeight="1">
      <c r="E96" s="19"/>
      <c r="H96" s="19"/>
      <c r="K96" s="19"/>
    </row>
    <row r="97" spans="5:11" ht="15.75" customHeight="1">
      <c r="E97" s="19"/>
      <c r="H97" s="19"/>
      <c r="K97" s="19"/>
    </row>
    <row r="98" spans="5:11" ht="15.75" customHeight="1">
      <c r="E98" s="19"/>
      <c r="H98" s="19"/>
      <c r="K98" s="19"/>
    </row>
    <row r="99" spans="5:11" ht="15.75" customHeight="1">
      <c r="E99" s="19"/>
      <c r="H99" s="19"/>
      <c r="K99" s="19"/>
    </row>
    <row r="100" spans="5:11" ht="15.75" customHeight="1">
      <c r="E100" s="19"/>
      <c r="H100" s="19"/>
      <c r="K100" s="19"/>
    </row>
    <row r="101" spans="5:11" ht="15.75" customHeight="1">
      <c r="E101" s="19"/>
      <c r="H101" s="19"/>
      <c r="K101" s="19"/>
    </row>
    <row r="102" spans="5:11" ht="15.75" customHeight="1">
      <c r="E102" s="19"/>
      <c r="H102" s="19"/>
      <c r="K102" s="19"/>
    </row>
    <row r="103" spans="5:11" ht="15.75" customHeight="1">
      <c r="E103" s="19"/>
      <c r="H103" s="19"/>
      <c r="K103" s="19"/>
    </row>
    <row r="104" spans="5:11" ht="15.75" customHeight="1">
      <c r="E104" s="19"/>
      <c r="H104" s="19"/>
      <c r="K104" s="19"/>
    </row>
    <row r="105" spans="5:11" ht="15.75" customHeight="1">
      <c r="E105" s="19"/>
      <c r="H105" s="19"/>
      <c r="K105" s="19"/>
    </row>
    <row r="106" spans="5:11" ht="15.75" customHeight="1">
      <c r="E106" s="19"/>
      <c r="H106" s="19"/>
      <c r="K106" s="19"/>
    </row>
    <row r="107" spans="5:11" ht="15.75" customHeight="1">
      <c r="E107" s="19"/>
      <c r="H107" s="19"/>
      <c r="K107" s="19"/>
    </row>
    <row r="108" spans="5:11" ht="15.75" customHeight="1">
      <c r="E108" s="19"/>
      <c r="H108" s="19"/>
      <c r="K108" s="19"/>
    </row>
    <row r="109" spans="5:11" ht="15.75" customHeight="1">
      <c r="E109" s="19"/>
      <c r="H109" s="19"/>
      <c r="K109" s="19"/>
    </row>
    <row r="110" spans="5:11" ht="15.75" customHeight="1">
      <c r="E110" s="19"/>
      <c r="H110" s="19"/>
      <c r="K110" s="19"/>
    </row>
    <row r="111" spans="5:11" ht="15.75" customHeight="1">
      <c r="E111" s="19"/>
      <c r="H111" s="19"/>
      <c r="K111" s="19"/>
    </row>
    <row r="112" spans="5:11" ht="15.75" customHeight="1">
      <c r="E112" s="19"/>
      <c r="H112" s="19"/>
      <c r="K112" s="19"/>
    </row>
    <row r="113" spans="5:11" ht="15.75" customHeight="1">
      <c r="E113" s="19"/>
      <c r="H113" s="19"/>
      <c r="K113" s="19"/>
    </row>
    <row r="114" spans="5:11" ht="15.75" customHeight="1">
      <c r="E114" s="19"/>
      <c r="H114" s="19"/>
      <c r="K114" s="19"/>
    </row>
    <row r="115" spans="5:11" ht="15.75" customHeight="1">
      <c r="E115" s="19"/>
      <c r="H115" s="19"/>
      <c r="K115" s="19"/>
    </row>
    <row r="116" spans="5:11" ht="15.75" customHeight="1">
      <c r="E116" s="19"/>
      <c r="H116" s="19"/>
      <c r="K116" s="19"/>
    </row>
    <row r="117" spans="5:11" ht="15.75" customHeight="1">
      <c r="E117" s="19"/>
      <c r="H117" s="19"/>
      <c r="K117" s="19"/>
    </row>
    <row r="118" spans="5:11" ht="15.75" customHeight="1">
      <c r="E118" s="19"/>
      <c r="H118" s="19"/>
      <c r="K118" s="19"/>
    </row>
    <row r="119" spans="5:11" ht="15.75" customHeight="1">
      <c r="E119" s="19"/>
      <c r="H119" s="19"/>
      <c r="K119" s="19"/>
    </row>
    <row r="120" spans="5:11" ht="15.75" customHeight="1">
      <c r="E120" s="19"/>
      <c r="H120" s="19"/>
      <c r="K120" s="19"/>
    </row>
    <row r="121" spans="5:11" ht="15.75" customHeight="1">
      <c r="E121" s="19"/>
      <c r="H121" s="19"/>
      <c r="K121" s="19"/>
    </row>
    <row r="122" spans="5:11" ht="15.75" customHeight="1">
      <c r="E122" s="19"/>
      <c r="H122" s="19"/>
      <c r="K122" s="19"/>
    </row>
    <row r="123" spans="5:11" ht="15.75" customHeight="1">
      <c r="E123" s="19"/>
      <c r="H123" s="19"/>
      <c r="K123" s="19"/>
    </row>
    <row r="124" spans="5:11" ht="15.75" customHeight="1">
      <c r="E124" s="19"/>
      <c r="H124" s="19"/>
      <c r="K124" s="19"/>
    </row>
    <row r="125" spans="5:11" ht="15.75" customHeight="1">
      <c r="E125" s="19"/>
      <c r="H125" s="19"/>
      <c r="K125" s="19"/>
    </row>
    <row r="126" spans="5:11" ht="15.75" customHeight="1">
      <c r="E126" s="19"/>
      <c r="H126" s="19"/>
      <c r="K126" s="19"/>
    </row>
    <row r="127" spans="5:11" ht="15.75" customHeight="1">
      <c r="E127" s="19"/>
      <c r="H127" s="19"/>
      <c r="K127" s="19"/>
    </row>
    <row r="128" spans="5:11" ht="15.75" customHeight="1">
      <c r="E128" s="19"/>
      <c r="H128" s="19"/>
      <c r="K128" s="19"/>
    </row>
    <row r="129" spans="5:11" ht="15.75" customHeight="1">
      <c r="E129" s="19"/>
      <c r="H129" s="19"/>
      <c r="K129" s="19"/>
    </row>
    <row r="130" spans="5:11" ht="15.75" customHeight="1">
      <c r="E130" s="19"/>
      <c r="H130" s="19"/>
      <c r="K130" s="19"/>
    </row>
    <row r="131" spans="5:11" ht="15.75" customHeight="1">
      <c r="E131" s="19"/>
      <c r="H131" s="19"/>
      <c r="K131" s="19"/>
    </row>
    <row r="132" spans="5:11" ht="15.75" customHeight="1">
      <c r="E132" s="19"/>
      <c r="H132" s="19"/>
      <c r="K132" s="19"/>
    </row>
    <row r="133" spans="5:11" ht="15.75" customHeight="1">
      <c r="E133" s="19"/>
      <c r="H133" s="19"/>
      <c r="K133" s="19"/>
    </row>
    <row r="134" spans="5:11" ht="15.75" customHeight="1">
      <c r="E134" s="19"/>
      <c r="H134" s="19"/>
      <c r="K134" s="19"/>
    </row>
    <row r="135" spans="5:11" ht="15.75" customHeight="1">
      <c r="E135" s="19"/>
      <c r="H135" s="19"/>
      <c r="K135" s="19"/>
    </row>
    <row r="136" spans="5:11" ht="15.75" customHeight="1">
      <c r="E136" s="19"/>
      <c r="H136" s="19"/>
      <c r="K136" s="19"/>
    </row>
    <row r="137" spans="5:11" ht="15.75" customHeight="1">
      <c r="E137" s="19"/>
      <c r="H137" s="19"/>
      <c r="K137" s="19"/>
    </row>
    <row r="138" spans="5:11" ht="15.75" customHeight="1">
      <c r="E138" s="19"/>
      <c r="H138" s="19"/>
      <c r="K138" s="19"/>
    </row>
    <row r="139" spans="5:11" ht="15.75" customHeight="1">
      <c r="E139" s="19"/>
      <c r="H139" s="19"/>
      <c r="K139" s="19"/>
    </row>
    <row r="140" spans="5:11" ht="15.75" customHeight="1">
      <c r="E140" s="19"/>
      <c r="H140" s="19"/>
      <c r="K140" s="19"/>
    </row>
    <row r="141" spans="5:11" ht="15.75" customHeight="1">
      <c r="E141" s="19"/>
      <c r="H141" s="19"/>
      <c r="K141" s="19"/>
    </row>
    <row r="142" spans="5:11" ht="15.75" customHeight="1">
      <c r="E142" s="19"/>
      <c r="H142" s="19"/>
      <c r="K142" s="19"/>
    </row>
    <row r="143" spans="5:11" ht="15.75" customHeight="1">
      <c r="E143" s="19"/>
      <c r="H143" s="19"/>
      <c r="K143" s="19"/>
    </row>
    <row r="144" spans="5:11" ht="15.75" customHeight="1">
      <c r="E144" s="19"/>
      <c r="H144" s="19"/>
      <c r="K144" s="19"/>
    </row>
    <row r="145" spans="5:11" ht="15.75" customHeight="1">
      <c r="E145" s="19"/>
      <c r="H145" s="19"/>
      <c r="K145" s="19"/>
    </row>
    <row r="146" spans="5:11" ht="15.75" customHeight="1">
      <c r="E146" s="19"/>
      <c r="H146" s="19"/>
      <c r="K146" s="19"/>
    </row>
    <row r="147" spans="5:11" ht="15.75" customHeight="1">
      <c r="E147" s="19"/>
      <c r="H147" s="19"/>
      <c r="K147" s="19"/>
    </row>
    <row r="148" spans="5:11" ht="15.75" customHeight="1">
      <c r="E148" s="19"/>
      <c r="H148" s="19"/>
      <c r="K148" s="19"/>
    </row>
    <row r="149" spans="5:11" ht="15.75" customHeight="1">
      <c r="E149" s="19"/>
      <c r="H149" s="19"/>
      <c r="K149" s="19"/>
    </row>
    <row r="150" spans="5:11" ht="15.75" customHeight="1">
      <c r="E150" s="19"/>
      <c r="H150" s="19"/>
      <c r="K150" s="19"/>
    </row>
    <row r="151" spans="5:11" ht="15.75" customHeight="1">
      <c r="E151" s="19"/>
      <c r="H151" s="19"/>
      <c r="K151" s="19"/>
    </row>
    <row r="152" spans="5:11" ht="15.75" customHeight="1">
      <c r="E152" s="19"/>
      <c r="H152" s="19"/>
      <c r="K152" s="19"/>
    </row>
    <row r="153" spans="5:11" ht="15.75" customHeight="1">
      <c r="E153" s="19"/>
      <c r="H153" s="19"/>
      <c r="K153" s="19"/>
    </row>
    <row r="154" spans="5:11" ht="15.75" customHeight="1">
      <c r="E154" s="19"/>
      <c r="H154" s="19"/>
      <c r="K154" s="19"/>
    </row>
    <row r="155" spans="5:11" ht="15.75" customHeight="1">
      <c r="E155" s="19"/>
      <c r="H155" s="19"/>
      <c r="K155" s="19"/>
    </row>
    <row r="156" spans="5:11" ht="15.75" customHeight="1">
      <c r="E156" s="19"/>
      <c r="H156" s="19"/>
      <c r="K156" s="19"/>
    </row>
    <row r="157" spans="5:11" ht="15.75" customHeight="1">
      <c r="E157" s="19"/>
      <c r="H157" s="19"/>
      <c r="K157" s="19"/>
    </row>
    <row r="158" spans="5:11" ht="15.75" customHeight="1">
      <c r="E158" s="19"/>
      <c r="H158" s="19"/>
      <c r="K158" s="19"/>
    </row>
    <row r="159" spans="5:11" ht="15.75" customHeight="1">
      <c r="E159" s="19"/>
      <c r="H159" s="19"/>
      <c r="K159" s="19"/>
    </row>
    <row r="160" spans="5:11" ht="15.75" customHeight="1">
      <c r="E160" s="19"/>
      <c r="H160" s="19"/>
      <c r="K160" s="19"/>
    </row>
    <row r="161" spans="5:11" ht="15.75" customHeight="1">
      <c r="E161" s="19"/>
      <c r="H161" s="19"/>
      <c r="K161" s="19"/>
    </row>
    <row r="162" spans="5:11" ht="15.75" customHeight="1">
      <c r="E162" s="19"/>
      <c r="H162" s="19"/>
      <c r="K162" s="19"/>
    </row>
    <row r="163" spans="5:11" ht="15.75" customHeight="1">
      <c r="E163" s="19"/>
      <c r="H163" s="19"/>
      <c r="K163" s="19"/>
    </row>
    <row r="164" spans="5:11" ht="15.75" customHeight="1">
      <c r="E164" s="19"/>
      <c r="H164" s="19"/>
      <c r="K164" s="19"/>
    </row>
    <row r="165" spans="5:11" ht="15.75" customHeight="1">
      <c r="E165" s="19"/>
      <c r="H165" s="19"/>
      <c r="K165" s="19"/>
    </row>
    <row r="166" spans="5:11" ht="15.75" customHeight="1">
      <c r="E166" s="19"/>
      <c r="H166" s="19"/>
      <c r="K166" s="19"/>
    </row>
    <row r="167" spans="5:11" ht="15.75" customHeight="1">
      <c r="E167" s="19"/>
      <c r="H167" s="19"/>
      <c r="K167" s="19"/>
    </row>
    <row r="168" spans="5:11" ht="15.75" customHeight="1">
      <c r="E168" s="19"/>
      <c r="H168" s="19"/>
      <c r="K168" s="19"/>
    </row>
    <row r="169" spans="5:11" ht="15.75" customHeight="1">
      <c r="E169" s="19"/>
      <c r="H169" s="19"/>
      <c r="K169" s="19"/>
    </row>
    <row r="170" spans="5:11" ht="15.75" customHeight="1">
      <c r="E170" s="19"/>
      <c r="H170" s="19"/>
      <c r="K170" s="19"/>
    </row>
    <row r="171" spans="5:11" ht="15.75" customHeight="1">
      <c r="E171" s="19"/>
      <c r="H171" s="19"/>
      <c r="K171" s="19"/>
    </row>
    <row r="172" spans="5:11" ht="15.75" customHeight="1">
      <c r="E172" s="19"/>
      <c r="H172" s="19"/>
      <c r="K172" s="19"/>
    </row>
    <row r="173" spans="5:11" ht="15.75" customHeight="1">
      <c r="E173" s="19"/>
      <c r="H173" s="19"/>
      <c r="K173" s="19"/>
    </row>
    <row r="174" spans="5:11" ht="15.75" customHeight="1">
      <c r="E174" s="19"/>
      <c r="H174" s="19"/>
      <c r="K174" s="19"/>
    </row>
    <row r="175" spans="5:11" ht="15.75" customHeight="1">
      <c r="E175" s="19"/>
      <c r="H175" s="19"/>
      <c r="K175" s="19"/>
    </row>
    <row r="176" spans="5:11" ht="15.75" customHeight="1">
      <c r="E176" s="19"/>
      <c r="H176" s="19"/>
      <c r="K176" s="19"/>
    </row>
    <row r="177" spans="5:11" ht="15.75" customHeight="1">
      <c r="E177" s="19"/>
      <c r="H177" s="19"/>
      <c r="K177" s="19"/>
    </row>
    <row r="178" spans="5:11" ht="15.75" customHeight="1">
      <c r="E178" s="19"/>
      <c r="H178" s="19"/>
      <c r="K178" s="19"/>
    </row>
    <row r="179" spans="5:11" ht="15.75" customHeight="1">
      <c r="E179" s="19"/>
      <c r="H179" s="19"/>
      <c r="K179" s="19"/>
    </row>
    <row r="180" spans="5:11" ht="15.75" customHeight="1">
      <c r="E180" s="19"/>
      <c r="H180" s="19"/>
      <c r="K180" s="19"/>
    </row>
    <row r="181" spans="5:11" ht="15.75" customHeight="1">
      <c r="E181" s="19"/>
      <c r="H181" s="19"/>
      <c r="K181" s="19"/>
    </row>
    <row r="182" spans="5:11" ht="15.75" customHeight="1">
      <c r="E182" s="19"/>
      <c r="H182" s="19"/>
      <c r="K182" s="19"/>
    </row>
    <row r="183" spans="5:11" ht="15.75" customHeight="1">
      <c r="E183" s="19"/>
      <c r="H183" s="19"/>
      <c r="K183" s="19"/>
    </row>
    <row r="184" spans="5:11" ht="15.75" customHeight="1">
      <c r="E184" s="19"/>
      <c r="H184" s="19"/>
      <c r="K184" s="19"/>
    </row>
    <row r="185" spans="5:11" ht="15.75" customHeight="1">
      <c r="E185" s="19"/>
      <c r="H185" s="19"/>
      <c r="K185" s="19"/>
    </row>
    <row r="186" spans="5:11" ht="15.75" customHeight="1">
      <c r="E186" s="19"/>
      <c r="H186" s="19"/>
      <c r="K186" s="19"/>
    </row>
    <row r="187" spans="5:11" ht="15.75" customHeight="1">
      <c r="E187" s="19"/>
      <c r="H187" s="19"/>
      <c r="K187" s="19"/>
    </row>
    <row r="188" spans="5:11" ht="15.75" customHeight="1">
      <c r="E188" s="19"/>
      <c r="H188" s="19"/>
      <c r="K188" s="19"/>
    </row>
    <row r="189" spans="5:11" ht="15.75" customHeight="1">
      <c r="E189" s="19"/>
      <c r="H189" s="19"/>
      <c r="K189" s="19"/>
    </row>
    <row r="190" spans="5:11" ht="15.75" customHeight="1">
      <c r="E190" s="19"/>
      <c r="H190" s="19"/>
      <c r="K190" s="19"/>
    </row>
    <row r="191" spans="5:11" ht="15.75" customHeight="1">
      <c r="E191" s="19"/>
      <c r="H191" s="19"/>
      <c r="K191" s="19"/>
    </row>
    <row r="192" spans="5:11" ht="15.75" customHeight="1">
      <c r="E192" s="19"/>
      <c r="H192" s="19"/>
      <c r="K192" s="19"/>
    </row>
    <row r="193" spans="5:11" ht="15.75" customHeight="1">
      <c r="E193" s="19"/>
      <c r="H193" s="19"/>
      <c r="K193" s="19"/>
    </row>
    <row r="194" spans="5:11" ht="15.75" customHeight="1">
      <c r="E194" s="19"/>
      <c r="H194" s="19"/>
      <c r="K194" s="19"/>
    </row>
    <row r="195" spans="5:11" ht="15.75" customHeight="1">
      <c r="E195" s="19"/>
      <c r="H195" s="19"/>
      <c r="K195" s="19"/>
    </row>
    <row r="196" spans="5:11" ht="15.75" customHeight="1">
      <c r="E196" s="19"/>
      <c r="H196" s="19"/>
      <c r="K196" s="19"/>
    </row>
    <row r="197" spans="5:11" ht="15.75" customHeight="1">
      <c r="E197" s="19"/>
      <c r="H197" s="19"/>
      <c r="K197" s="19"/>
    </row>
    <row r="198" spans="5:11" ht="15.75" customHeight="1">
      <c r="E198" s="19"/>
      <c r="H198" s="19"/>
      <c r="K198" s="19"/>
    </row>
    <row r="199" spans="5:11" ht="15.75" customHeight="1">
      <c r="E199" s="19"/>
      <c r="H199" s="19"/>
      <c r="K199" s="19"/>
    </row>
    <row r="200" spans="5:11" ht="15.75" customHeight="1">
      <c r="E200" s="19"/>
      <c r="H200" s="19"/>
      <c r="K200" s="19"/>
    </row>
    <row r="201" spans="5:11" ht="15.75" customHeight="1">
      <c r="E201" s="19"/>
      <c r="H201" s="19"/>
      <c r="K201" s="19"/>
    </row>
    <row r="202" spans="5:11" ht="15.75" customHeight="1">
      <c r="E202" s="19"/>
      <c r="H202" s="19"/>
      <c r="K202" s="19"/>
    </row>
    <row r="203" spans="5:11" ht="15.75" customHeight="1">
      <c r="E203" s="19"/>
      <c r="H203" s="19"/>
      <c r="K203" s="19"/>
    </row>
    <row r="204" spans="5:11" ht="15.75" customHeight="1">
      <c r="E204" s="19"/>
      <c r="H204" s="19"/>
      <c r="K204" s="19"/>
    </row>
    <row r="205" spans="5:11" ht="15.75" customHeight="1">
      <c r="E205" s="19"/>
      <c r="H205" s="19"/>
      <c r="K205" s="19"/>
    </row>
    <row r="206" spans="5:11" ht="15.75" customHeight="1">
      <c r="E206" s="19"/>
      <c r="H206" s="19"/>
      <c r="K206" s="19"/>
    </row>
    <row r="207" spans="5:11" ht="15.75" customHeight="1">
      <c r="E207" s="19"/>
      <c r="H207" s="19"/>
      <c r="K207" s="19"/>
    </row>
    <row r="208" spans="5:11" ht="15.75" customHeight="1">
      <c r="E208" s="19"/>
      <c r="H208" s="19"/>
      <c r="K208" s="19"/>
    </row>
    <row r="209" spans="5:11" ht="15.75" customHeight="1">
      <c r="E209" s="19"/>
      <c r="H209" s="19"/>
      <c r="K209" s="19"/>
    </row>
    <row r="210" spans="5:11" ht="15.75" customHeight="1">
      <c r="E210" s="19"/>
      <c r="H210" s="19"/>
      <c r="K210" s="19"/>
    </row>
    <row r="211" spans="5:11" ht="15.75" customHeight="1">
      <c r="E211" s="19"/>
      <c r="H211" s="19"/>
      <c r="K211" s="19"/>
    </row>
    <row r="212" spans="5:11" ht="15.75" customHeight="1">
      <c r="E212" s="19"/>
      <c r="H212" s="19"/>
      <c r="K212" s="19"/>
    </row>
    <row r="213" spans="5:11" ht="15.75" customHeight="1">
      <c r="E213" s="19"/>
      <c r="H213" s="19"/>
      <c r="K213" s="19"/>
    </row>
    <row r="214" spans="5:11" ht="15.75" customHeight="1">
      <c r="E214" s="19"/>
      <c r="H214" s="19"/>
      <c r="K214" s="19"/>
    </row>
    <row r="215" spans="5:11" ht="15.75" customHeight="1">
      <c r="E215" s="19"/>
      <c r="H215" s="19"/>
      <c r="K215" s="19"/>
    </row>
    <row r="216" spans="5:11" ht="15.75" customHeight="1">
      <c r="E216" s="19"/>
      <c r="H216" s="19"/>
      <c r="K216" s="19"/>
    </row>
    <row r="217" spans="5:11" ht="15.75" customHeight="1">
      <c r="E217" s="19"/>
      <c r="H217" s="19"/>
      <c r="K217" s="19"/>
    </row>
    <row r="218" spans="5:11" ht="15.75" customHeight="1">
      <c r="E218" s="19"/>
      <c r="H218" s="19"/>
      <c r="K218" s="19"/>
    </row>
    <row r="219" spans="5:11" ht="15.75" customHeight="1">
      <c r="E219" s="19"/>
      <c r="H219" s="19"/>
      <c r="K219" s="19"/>
    </row>
    <row r="220" spans="5:11" ht="15.75" customHeight="1">
      <c r="E220" s="19"/>
      <c r="H220" s="19"/>
      <c r="K220" s="19"/>
    </row>
    <row r="221" spans="5:11" ht="15.75" customHeight="1">
      <c r="E221" s="19"/>
      <c r="H221" s="19"/>
      <c r="K221" s="19"/>
    </row>
    <row r="222" spans="5:11" ht="15.75" customHeight="1">
      <c r="E222" s="19"/>
      <c r="H222" s="19"/>
      <c r="K222" s="19"/>
    </row>
    <row r="223" spans="5:11" ht="15.75" customHeight="1">
      <c r="E223" s="19"/>
      <c r="H223" s="19"/>
      <c r="K223" s="19"/>
    </row>
    <row r="224" spans="5:11" ht="15.75" customHeight="1">
      <c r="E224" s="19"/>
      <c r="H224" s="19"/>
      <c r="K224" s="19"/>
    </row>
    <row r="225" spans="5:11" ht="15.75" customHeight="1">
      <c r="E225" s="19"/>
      <c r="H225" s="19"/>
      <c r="K225" s="19"/>
    </row>
    <row r="226" spans="5:11" ht="15.75" customHeight="1">
      <c r="E226" s="19"/>
      <c r="H226" s="19"/>
      <c r="K226" s="19"/>
    </row>
    <row r="227" spans="5:11" ht="15.75" customHeight="1">
      <c r="E227" s="19"/>
      <c r="H227" s="19"/>
      <c r="K227" s="19"/>
    </row>
    <row r="228" spans="5:11" ht="15.75" customHeight="1">
      <c r="E228" s="19"/>
      <c r="H228" s="19"/>
      <c r="K228" s="19"/>
    </row>
    <row r="229" spans="5:11" ht="15.75" customHeight="1">
      <c r="E229" s="19"/>
      <c r="H229" s="19"/>
      <c r="K229" s="19"/>
    </row>
    <row r="230" spans="5:11" ht="15.75" customHeight="1">
      <c r="E230" s="19"/>
      <c r="H230" s="19"/>
      <c r="K230" s="19"/>
    </row>
    <row r="231" spans="5:11" ht="15.75" customHeight="1">
      <c r="E231" s="19"/>
      <c r="H231" s="19"/>
      <c r="K231" s="19"/>
    </row>
    <row r="232" spans="5:11" ht="15.75" customHeight="1">
      <c r="E232" s="19"/>
      <c r="H232" s="19"/>
      <c r="K232" s="19"/>
    </row>
    <row r="233" spans="5:11" ht="15.75" customHeight="1">
      <c r="E233" s="19"/>
      <c r="H233" s="19"/>
      <c r="K233" s="19"/>
    </row>
    <row r="234" spans="5:11" ht="15.75" customHeight="1">
      <c r="E234" s="19"/>
      <c r="H234" s="19"/>
      <c r="K234" s="19"/>
    </row>
    <row r="235" spans="5:11" ht="15.75" customHeight="1">
      <c r="E235" s="19"/>
      <c r="H235" s="19"/>
      <c r="K235" s="19"/>
    </row>
    <row r="236" spans="5:11" ht="15.75" customHeight="1">
      <c r="E236" s="19"/>
      <c r="H236" s="19"/>
      <c r="K236" s="19"/>
    </row>
    <row r="237" spans="5:11" ht="15.75" customHeight="1">
      <c r="E237" s="19"/>
      <c r="H237" s="19"/>
      <c r="K237" s="19"/>
    </row>
    <row r="238" spans="5:11" ht="15.75" customHeight="1">
      <c r="E238" s="19"/>
      <c r="H238" s="19"/>
      <c r="K238" s="19"/>
    </row>
    <row r="239" spans="5:11" ht="15.75" customHeight="1">
      <c r="E239" s="19"/>
      <c r="H239" s="19"/>
      <c r="K239" s="19"/>
    </row>
    <row r="240" spans="5:11" ht="15.75" customHeight="1">
      <c r="E240" s="19"/>
      <c r="H240" s="19"/>
      <c r="K240" s="19"/>
    </row>
    <row r="241" spans="5:11" ht="15.75" customHeight="1">
      <c r="E241" s="19"/>
      <c r="H241" s="19"/>
      <c r="K241" s="19"/>
    </row>
    <row r="242" spans="5:11" ht="15.75" customHeight="1">
      <c r="E242" s="19"/>
      <c r="H242" s="19"/>
      <c r="K242" s="19"/>
    </row>
    <row r="243" spans="5:11" ht="15.75" customHeight="1">
      <c r="E243" s="19"/>
      <c r="H243" s="19"/>
      <c r="K243" s="19"/>
    </row>
    <row r="244" spans="5:11" ht="15.75" customHeight="1">
      <c r="E244" s="19"/>
      <c r="H244" s="19"/>
      <c r="K244" s="19"/>
    </row>
    <row r="245" spans="5:11" ht="15.75" customHeight="1">
      <c r="E245" s="19"/>
      <c r="H245" s="19"/>
      <c r="K245" s="19"/>
    </row>
    <row r="246" spans="5:11" ht="15.75" customHeight="1">
      <c r="E246" s="19"/>
      <c r="H246" s="19"/>
      <c r="K246" s="19"/>
    </row>
    <row r="247" spans="5:11" ht="15.75" customHeight="1">
      <c r="E247" s="19"/>
      <c r="H247" s="19"/>
      <c r="K247" s="19"/>
    </row>
    <row r="248" spans="5:11" ht="15.75" customHeight="1">
      <c r="E248" s="19"/>
      <c r="H248" s="19"/>
      <c r="K248" s="19"/>
    </row>
    <row r="249" spans="5:11" ht="15.75" customHeight="1">
      <c r="E249" s="19"/>
      <c r="H249" s="19"/>
      <c r="K249" s="19"/>
    </row>
    <row r="250" spans="5:11" ht="15.75" customHeight="1">
      <c r="E250" s="19"/>
      <c r="H250" s="19"/>
      <c r="K250" s="19"/>
    </row>
    <row r="251" spans="5:11" ht="15.75" customHeight="1">
      <c r="E251" s="19"/>
      <c r="H251" s="19"/>
      <c r="K251" s="19"/>
    </row>
    <row r="252" spans="5:11" ht="15.75" customHeight="1">
      <c r="E252" s="19"/>
      <c r="H252" s="19"/>
      <c r="K252" s="19"/>
    </row>
    <row r="253" spans="5:11" ht="15.75" customHeight="1">
      <c r="E253" s="19"/>
      <c r="H253" s="19"/>
      <c r="K253" s="19"/>
    </row>
    <row r="254" spans="5:11" ht="15.75" customHeight="1">
      <c r="E254" s="19"/>
      <c r="H254" s="19"/>
      <c r="K254" s="19"/>
    </row>
    <row r="255" spans="5:11" ht="15.75" customHeight="1">
      <c r="E255" s="19"/>
      <c r="H255" s="19"/>
      <c r="K255" s="19"/>
    </row>
    <row r="256" spans="5:11" ht="15.75" customHeight="1">
      <c r="E256" s="19"/>
      <c r="H256" s="19"/>
      <c r="K256" s="19"/>
    </row>
    <row r="257" spans="5:11" ht="15.75" customHeight="1">
      <c r="E257" s="19"/>
      <c r="H257" s="19"/>
      <c r="K257" s="19"/>
    </row>
    <row r="258" spans="5:11" ht="15.75" customHeight="1">
      <c r="E258" s="19"/>
      <c r="H258" s="19"/>
      <c r="K258" s="19"/>
    </row>
    <row r="259" spans="5:11" ht="15.75" customHeight="1">
      <c r="E259" s="19"/>
      <c r="H259" s="19"/>
      <c r="K259" s="19"/>
    </row>
    <row r="260" spans="5:11" ht="15.75" customHeight="1">
      <c r="E260" s="19"/>
      <c r="H260" s="19"/>
      <c r="K260" s="19"/>
    </row>
    <row r="261" spans="5:11" ht="15.75" customHeight="1">
      <c r="E261" s="19"/>
      <c r="H261" s="19"/>
      <c r="K261" s="19"/>
    </row>
    <row r="262" spans="5:11" ht="15.75" customHeight="1">
      <c r="E262" s="19"/>
      <c r="H262" s="19"/>
      <c r="K262" s="19"/>
    </row>
    <row r="263" spans="5:11" ht="15.75" customHeight="1">
      <c r="E263" s="19"/>
      <c r="H263" s="19"/>
      <c r="K263" s="19"/>
    </row>
    <row r="264" spans="5:11" ht="15.75" customHeight="1">
      <c r="E264" s="19"/>
      <c r="H264" s="19"/>
      <c r="K264" s="19"/>
    </row>
    <row r="265" spans="5:11" ht="15.75" customHeight="1">
      <c r="E265" s="19"/>
      <c r="H265" s="19"/>
      <c r="K265" s="19"/>
    </row>
    <row r="266" spans="5:11" ht="15.75" customHeight="1">
      <c r="E266" s="19"/>
      <c r="H266" s="19"/>
      <c r="K266" s="19"/>
    </row>
    <row r="267" spans="5:11" ht="15.75" customHeight="1">
      <c r="E267" s="19"/>
      <c r="H267" s="19"/>
      <c r="K267" s="19"/>
    </row>
    <row r="268" spans="5:11" ht="15.75" customHeight="1">
      <c r="E268" s="19"/>
      <c r="H268" s="19"/>
      <c r="K268" s="19"/>
    </row>
    <row r="269" spans="5:11" ht="15.75" customHeight="1">
      <c r="E269" s="19"/>
      <c r="H269" s="19"/>
      <c r="K269" s="19"/>
    </row>
    <row r="270" spans="5:11" ht="15.75" customHeight="1">
      <c r="E270" s="19"/>
      <c r="H270" s="19"/>
      <c r="K270" s="19"/>
    </row>
    <row r="271" spans="5:11" ht="15.75" customHeight="1">
      <c r="E271" s="19"/>
      <c r="H271" s="19"/>
      <c r="K271" s="19"/>
    </row>
    <row r="272" spans="5:11" ht="15.75" customHeight="1">
      <c r="E272" s="19"/>
      <c r="H272" s="19"/>
      <c r="K272" s="19"/>
    </row>
    <row r="273" spans="5:11" ht="15.75" customHeight="1">
      <c r="E273" s="19"/>
      <c r="H273" s="19"/>
      <c r="K273" s="19"/>
    </row>
    <row r="274" spans="5:11" ht="15.75" customHeight="1">
      <c r="E274" s="19"/>
      <c r="H274" s="19"/>
      <c r="K274" s="19"/>
    </row>
    <row r="275" spans="5:11" ht="15.75" customHeight="1">
      <c r="E275" s="19"/>
      <c r="H275" s="19"/>
      <c r="K275" s="19"/>
    </row>
    <row r="276" spans="5:11" ht="15.75" customHeight="1">
      <c r="E276" s="19"/>
      <c r="H276" s="19"/>
      <c r="K276" s="19"/>
    </row>
    <row r="277" spans="5:11" ht="15.75" customHeight="1">
      <c r="E277" s="19"/>
      <c r="H277" s="19"/>
      <c r="K277" s="19"/>
    </row>
    <row r="278" spans="5:11" ht="15.75" customHeight="1">
      <c r="E278" s="19"/>
      <c r="H278" s="19"/>
      <c r="K278" s="19"/>
    </row>
    <row r="279" spans="5:11" ht="15.75" customHeight="1">
      <c r="E279" s="19"/>
      <c r="H279" s="19"/>
      <c r="K279" s="19"/>
    </row>
    <row r="280" spans="5:11" ht="15.75" customHeight="1">
      <c r="E280" s="19"/>
      <c r="H280" s="19"/>
      <c r="K280" s="19"/>
    </row>
    <row r="281" spans="5:11" ht="15.75" customHeight="1">
      <c r="E281" s="19"/>
      <c r="H281" s="19"/>
      <c r="K281" s="19"/>
    </row>
    <row r="282" spans="5:11" ht="15.75" customHeight="1">
      <c r="E282" s="19"/>
      <c r="H282" s="19"/>
      <c r="K282" s="19"/>
    </row>
    <row r="283" spans="5:11" ht="15.75" customHeight="1">
      <c r="E283" s="19"/>
      <c r="H283" s="19"/>
      <c r="K283" s="19"/>
    </row>
    <row r="284" spans="5:11" ht="15.75" customHeight="1">
      <c r="E284" s="19"/>
      <c r="H284" s="19"/>
      <c r="K284" s="19"/>
    </row>
    <row r="285" spans="5:11" ht="15.75" customHeight="1">
      <c r="E285" s="19"/>
      <c r="H285" s="19"/>
      <c r="K285" s="19"/>
    </row>
    <row r="286" spans="5:11" ht="15.75" customHeight="1">
      <c r="E286" s="19"/>
      <c r="H286" s="19"/>
      <c r="K286" s="19"/>
    </row>
    <row r="287" spans="5:11" ht="15.75" customHeight="1">
      <c r="E287" s="19"/>
      <c r="H287" s="19"/>
      <c r="K287" s="19"/>
    </row>
    <row r="288" spans="5:11" ht="15.75" customHeight="1">
      <c r="E288" s="19"/>
      <c r="H288" s="19"/>
      <c r="K288" s="19"/>
    </row>
    <row r="289" spans="5:11" ht="15.75" customHeight="1">
      <c r="E289" s="19"/>
      <c r="H289" s="19"/>
      <c r="K289" s="19"/>
    </row>
    <row r="290" spans="5:11" ht="15.75" customHeight="1">
      <c r="E290" s="19"/>
      <c r="H290" s="19"/>
      <c r="K290" s="19"/>
    </row>
    <row r="291" spans="5:11" ht="15.75" customHeight="1">
      <c r="E291" s="19"/>
      <c r="H291" s="19"/>
      <c r="K291" s="19"/>
    </row>
    <row r="292" spans="5:11" ht="15.75" customHeight="1">
      <c r="E292" s="19"/>
      <c r="H292" s="19"/>
      <c r="K292" s="19"/>
    </row>
    <row r="293" spans="5:11" ht="15.75" customHeight="1">
      <c r="E293" s="19"/>
      <c r="H293" s="19"/>
      <c r="K293" s="19"/>
    </row>
    <row r="294" spans="5:11" ht="15.75" customHeight="1">
      <c r="E294" s="19"/>
      <c r="H294" s="19"/>
      <c r="K294" s="19"/>
    </row>
    <row r="295" spans="5:11" ht="15.75" customHeight="1">
      <c r="E295" s="19"/>
      <c r="H295" s="19"/>
      <c r="K295" s="19"/>
    </row>
    <row r="296" spans="5:11" ht="15.75" customHeight="1">
      <c r="E296" s="19"/>
      <c r="H296" s="19"/>
      <c r="K296" s="19"/>
    </row>
    <row r="297" spans="5:11" ht="15.75" customHeight="1">
      <c r="E297" s="19"/>
      <c r="H297" s="19"/>
      <c r="K297" s="19"/>
    </row>
    <row r="298" spans="5:11" ht="15.75" customHeight="1">
      <c r="E298" s="19"/>
      <c r="H298" s="19"/>
      <c r="K298" s="19"/>
    </row>
    <row r="299" spans="5:11" ht="15.75" customHeight="1">
      <c r="E299" s="19"/>
      <c r="H299" s="19"/>
      <c r="K299" s="19"/>
    </row>
    <row r="300" spans="5:11" ht="15.75" customHeight="1">
      <c r="E300" s="19"/>
      <c r="H300" s="19"/>
      <c r="K300" s="19"/>
    </row>
    <row r="301" spans="5:11" ht="15.75" customHeight="1">
      <c r="E301" s="19"/>
      <c r="H301" s="19"/>
      <c r="K301" s="19"/>
    </row>
    <row r="302" spans="5:11" ht="15.75" customHeight="1">
      <c r="E302" s="19"/>
      <c r="H302" s="19"/>
      <c r="K302" s="19"/>
    </row>
    <row r="303" spans="5:11" ht="15.75" customHeight="1">
      <c r="E303" s="19"/>
      <c r="H303" s="19"/>
      <c r="K303" s="19"/>
    </row>
    <row r="304" spans="5:11" ht="15.75" customHeight="1">
      <c r="E304" s="19"/>
      <c r="H304" s="19"/>
      <c r="K304" s="19"/>
    </row>
    <row r="305" spans="5:11" ht="15.75" customHeight="1">
      <c r="E305" s="19"/>
      <c r="H305" s="19"/>
      <c r="K305" s="19"/>
    </row>
    <row r="306" spans="5:11" ht="15.75" customHeight="1">
      <c r="E306" s="19"/>
      <c r="H306" s="19"/>
      <c r="K306" s="19"/>
    </row>
    <row r="307" spans="5:11" ht="15.75" customHeight="1">
      <c r="E307" s="19"/>
      <c r="H307" s="19"/>
      <c r="K307" s="19"/>
    </row>
    <row r="308" spans="5:11" ht="15.75" customHeight="1">
      <c r="E308" s="19"/>
      <c r="H308" s="19"/>
      <c r="K308" s="19"/>
    </row>
    <row r="309" spans="5:11" ht="15.75" customHeight="1">
      <c r="E309" s="19"/>
      <c r="H309" s="19"/>
      <c r="K309" s="19"/>
    </row>
    <row r="310" spans="5:11" ht="15.75" customHeight="1">
      <c r="E310" s="19"/>
      <c r="H310" s="19"/>
      <c r="K310" s="19"/>
    </row>
    <row r="311" spans="5:11" ht="15.75" customHeight="1">
      <c r="E311" s="19"/>
      <c r="H311" s="19"/>
      <c r="K311" s="19"/>
    </row>
    <row r="312" spans="5:11" ht="15.75" customHeight="1">
      <c r="E312" s="19"/>
      <c r="H312" s="19"/>
      <c r="K312" s="19"/>
    </row>
    <row r="313" spans="5:11" ht="15.75" customHeight="1">
      <c r="E313" s="19"/>
      <c r="H313" s="19"/>
      <c r="K313" s="19"/>
    </row>
    <row r="314" spans="5:11" ht="15.75" customHeight="1">
      <c r="E314" s="19"/>
      <c r="H314" s="19"/>
      <c r="K314" s="19"/>
    </row>
    <row r="315" spans="5:11" ht="15.75" customHeight="1">
      <c r="E315" s="19"/>
      <c r="H315" s="19"/>
      <c r="K315" s="19"/>
    </row>
    <row r="316" spans="5:11" ht="15.75" customHeight="1">
      <c r="E316" s="19"/>
      <c r="H316" s="19"/>
      <c r="K316" s="19"/>
    </row>
    <row r="317" spans="5:11" ht="15.75" customHeight="1">
      <c r="E317" s="19"/>
      <c r="H317" s="19"/>
      <c r="K317" s="19"/>
    </row>
    <row r="318" spans="5:11" ht="15.75" customHeight="1">
      <c r="E318" s="19"/>
      <c r="H318" s="19"/>
      <c r="K318" s="19"/>
    </row>
    <row r="319" spans="5:11" ht="15.75" customHeight="1">
      <c r="E319" s="19"/>
      <c r="H319" s="19"/>
      <c r="K319" s="19"/>
    </row>
    <row r="320" spans="5:11" ht="15.75" customHeight="1">
      <c r="E320" s="19"/>
      <c r="H320" s="19"/>
      <c r="K320" s="19"/>
    </row>
    <row r="321" spans="5:11" ht="15.75" customHeight="1">
      <c r="E321" s="19"/>
      <c r="H321" s="19"/>
      <c r="K321" s="19"/>
    </row>
    <row r="322" spans="5:11" ht="15.75" customHeight="1">
      <c r="E322" s="19"/>
      <c r="H322" s="19"/>
      <c r="K322" s="19"/>
    </row>
    <row r="323" spans="5:11" ht="15.75" customHeight="1">
      <c r="E323" s="19"/>
      <c r="H323" s="19"/>
      <c r="K323" s="19"/>
    </row>
    <row r="324" spans="5:11" ht="15.75" customHeight="1">
      <c r="E324" s="19"/>
      <c r="H324" s="19"/>
      <c r="K324" s="19"/>
    </row>
    <row r="325" spans="5:11" ht="15.75" customHeight="1">
      <c r="E325" s="19"/>
      <c r="H325" s="19"/>
      <c r="K325" s="19"/>
    </row>
    <row r="326" spans="5:11" ht="15.75" customHeight="1">
      <c r="E326" s="19"/>
      <c r="H326" s="19"/>
      <c r="K326" s="19"/>
    </row>
    <row r="327" spans="5:11" ht="15.75" customHeight="1">
      <c r="E327" s="19"/>
      <c r="H327" s="19"/>
      <c r="K327" s="19"/>
    </row>
    <row r="328" spans="5:11" ht="15.75" customHeight="1">
      <c r="E328" s="19"/>
      <c r="H328" s="19"/>
      <c r="K328" s="19"/>
    </row>
    <row r="329" spans="5:11" ht="15.75" customHeight="1">
      <c r="E329" s="19"/>
      <c r="H329" s="19"/>
      <c r="K329" s="19"/>
    </row>
    <row r="330" spans="5:11" ht="15.75" customHeight="1">
      <c r="E330" s="19"/>
      <c r="H330" s="19"/>
      <c r="K330" s="19"/>
    </row>
    <row r="331" spans="5:11" ht="15.75" customHeight="1">
      <c r="E331" s="19"/>
      <c r="H331" s="19"/>
      <c r="K331" s="19"/>
    </row>
    <row r="332" spans="5:11" ht="15.75" customHeight="1">
      <c r="E332" s="19"/>
      <c r="H332" s="19"/>
      <c r="K332" s="19"/>
    </row>
    <row r="333" spans="5:11" ht="15.75" customHeight="1">
      <c r="E333" s="19"/>
      <c r="H333" s="19"/>
      <c r="K333" s="19"/>
    </row>
    <row r="334" spans="5:11" ht="15.75" customHeight="1">
      <c r="E334" s="19"/>
      <c r="H334" s="19"/>
      <c r="K334" s="19"/>
    </row>
    <row r="335" spans="5:11" ht="15.75" customHeight="1">
      <c r="E335" s="19"/>
      <c r="H335" s="19"/>
      <c r="K335" s="19"/>
    </row>
    <row r="336" spans="5:11" ht="15.75" customHeight="1">
      <c r="E336" s="19"/>
      <c r="H336" s="19"/>
      <c r="K336" s="19"/>
    </row>
    <row r="337" spans="5:11" ht="15.75" customHeight="1">
      <c r="E337" s="19"/>
      <c r="H337" s="19"/>
      <c r="K337" s="19"/>
    </row>
    <row r="338" spans="5:11" ht="15.75" customHeight="1">
      <c r="E338" s="19"/>
      <c r="H338" s="19"/>
      <c r="K338" s="19"/>
    </row>
    <row r="339" spans="5:11" ht="15.75" customHeight="1">
      <c r="E339" s="19"/>
      <c r="H339" s="19"/>
      <c r="K339" s="19"/>
    </row>
    <row r="340" spans="5:11" ht="15.75" customHeight="1">
      <c r="E340" s="19"/>
      <c r="H340" s="19"/>
      <c r="K340" s="19"/>
    </row>
    <row r="341" spans="5:11" ht="15.75" customHeight="1">
      <c r="E341" s="19"/>
      <c r="H341" s="19"/>
      <c r="K341" s="19"/>
    </row>
    <row r="342" spans="5:11" ht="15.75" customHeight="1">
      <c r="E342" s="19"/>
      <c r="H342" s="19"/>
      <c r="K342" s="19"/>
    </row>
    <row r="343" spans="5:11" ht="15.75" customHeight="1">
      <c r="E343" s="19"/>
      <c r="H343" s="19"/>
      <c r="K343" s="19"/>
    </row>
    <row r="344" spans="5:11" ht="15.75" customHeight="1">
      <c r="E344" s="19"/>
      <c r="H344" s="19"/>
      <c r="K344" s="19"/>
    </row>
    <row r="345" spans="5:11" ht="15.75" customHeight="1">
      <c r="E345" s="19"/>
      <c r="H345" s="19"/>
      <c r="K345" s="19"/>
    </row>
    <row r="346" spans="5:11" ht="15.75" customHeight="1">
      <c r="E346" s="19"/>
      <c r="H346" s="19"/>
      <c r="K346" s="19"/>
    </row>
    <row r="347" spans="5:11" ht="15.75" customHeight="1">
      <c r="E347" s="19"/>
      <c r="H347" s="19"/>
      <c r="K347" s="19"/>
    </row>
    <row r="348" spans="5:11" ht="15.75" customHeight="1">
      <c r="E348" s="19"/>
      <c r="H348" s="19"/>
      <c r="K348" s="19"/>
    </row>
    <row r="349" spans="5:11" ht="15.75" customHeight="1">
      <c r="E349" s="19"/>
      <c r="H349" s="19"/>
      <c r="K349" s="19"/>
    </row>
    <row r="350" spans="5:11" ht="15.75" customHeight="1">
      <c r="E350" s="19"/>
      <c r="H350" s="19"/>
      <c r="K350" s="19"/>
    </row>
    <row r="351" spans="5:11" ht="15.75" customHeight="1">
      <c r="E351" s="19"/>
      <c r="H351" s="19"/>
      <c r="K351" s="19"/>
    </row>
    <row r="352" spans="5:11" ht="15.75" customHeight="1">
      <c r="E352" s="19"/>
      <c r="H352" s="19"/>
      <c r="K352" s="19"/>
    </row>
    <row r="353" spans="5:11" ht="15.75" customHeight="1">
      <c r="E353" s="19"/>
      <c r="H353" s="19"/>
      <c r="K353" s="19"/>
    </row>
    <row r="354" spans="5:11" ht="15.75" customHeight="1">
      <c r="E354" s="19"/>
      <c r="H354" s="19"/>
      <c r="K354" s="19"/>
    </row>
    <row r="355" spans="5:11" ht="15.75" customHeight="1">
      <c r="E355" s="19"/>
      <c r="H355" s="19"/>
      <c r="K355" s="19"/>
    </row>
    <row r="356" spans="5:11" ht="15.75" customHeight="1">
      <c r="E356" s="19"/>
      <c r="H356" s="19"/>
      <c r="K356" s="19"/>
    </row>
    <row r="357" spans="5:11" ht="15.75" customHeight="1">
      <c r="E357" s="19"/>
      <c r="H357" s="19"/>
      <c r="K357" s="19"/>
    </row>
    <row r="358" spans="5:11" ht="15.75" customHeight="1">
      <c r="E358" s="19"/>
      <c r="H358" s="19"/>
      <c r="K358" s="19"/>
    </row>
    <row r="359" spans="5:11" ht="15.75" customHeight="1">
      <c r="E359" s="19"/>
      <c r="H359" s="19"/>
      <c r="K359" s="19"/>
    </row>
    <row r="360" spans="5:11" ht="15.75" customHeight="1">
      <c r="E360" s="19"/>
      <c r="H360" s="19"/>
      <c r="K360" s="19"/>
    </row>
    <row r="361" spans="5:11" ht="15.75" customHeight="1">
      <c r="E361" s="19"/>
      <c r="H361" s="19"/>
      <c r="K361" s="19"/>
    </row>
    <row r="362" spans="5:11" ht="15.75" customHeight="1">
      <c r="E362" s="19"/>
      <c r="H362" s="19"/>
      <c r="K362" s="19"/>
    </row>
    <row r="363" spans="5:11" ht="15.75" customHeight="1">
      <c r="E363" s="19"/>
      <c r="H363" s="19"/>
      <c r="K363" s="19"/>
    </row>
    <row r="364" spans="5:11" ht="15.75" customHeight="1">
      <c r="E364" s="19"/>
      <c r="H364" s="19"/>
      <c r="K364" s="19"/>
    </row>
    <row r="365" spans="5:11" ht="15.75" customHeight="1">
      <c r="E365" s="19"/>
      <c r="H365" s="19"/>
      <c r="K365" s="19"/>
    </row>
    <row r="366" spans="5:11" ht="15.75" customHeight="1">
      <c r="E366" s="19"/>
      <c r="H366" s="19"/>
      <c r="K366" s="19"/>
    </row>
    <row r="367" spans="5:11" ht="15.75" customHeight="1">
      <c r="E367" s="19"/>
      <c r="H367" s="19"/>
      <c r="K367" s="19"/>
    </row>
    <row r="368" spans="5:11" ht="15.75" customHeight="1">
      <c r="E368" s="19"/>
      <c r="H368" s="19"/>
      <c r="K368" s="19"/>
    </row>
    <row r="369" spans="5:11" ht="15.75" customHeight="1">
      <c r="E369" s="19"/>
      <c r="H369" s="19"/>
      <c r="K369" s="19"/>
    </row>
    <row r="370" spans="5:11" ht="15.75" customHeight="1">
      <c r="E370" s="19"/>
      <c r="H370" s="19"/>
      <c r="K370" s="19"/>
    </row>
    <row r="371" spans="5:11" ht="15.75" customHeight="1">
      <c r="E371" s="19"/>
      <c r="H371" s="19"/>
      <c r="K371" s="19"/>
    </row>
    <row r="372" spans="5:11" ht="15.75" customHeight="1">
      <c r="E372" s="19"/>
      <c r="H372" s="19"/>
      <c r="K372" s="19"/>
    </row>
    <row r="373" spans="5:11" ht="15.75" customHeight="1">
      <c r="E373" s="19"/>
      <c r="H373" s="19"/>
      <c r="K373" s="19"/>
    </row>
    <row r="374" spans="5:11" ht="15.75" customHeight="1">
      <c r="E374" s="19"/>
      <c r="H374" s="19"/>
      <c r="K374" s="19"/>
    </row>
    <row r="375" spans="5:11" ht="15.75" customHeight="1">
      <c r="E375" s="19"/>
      <c r="H375" s="19"/>
      <c r="K375" s="19"/>
    </row>
    <row r="376" spans="5:11" ht="15.75" customHeight="1">
      <c r="E376" s="19"/>
      <c r="H376" s="19"/>
      <c r="K376" s="19"/>
    </row>
    <row r="377" spans="5:11" ht="15.75" customHeight="1">
      <c r="E377" s="19"/>
      <c r="H377" s="19"/>
      <c r="K377" s="19"/>
    </row>
    <row r="378" spans="5:11" ht="15.75" customHeight="1">
      <c r="E378" s="19"/>
      <c r="H378" s="19"/>
      <c r="K378" s="19"/>
    </row>
    <row r="379" spans="5:11" ht="15.75" customHeight="1">
      <c r="E379" s="19"/>
      <c r="H379" s="19"/>
      <c r="K379" s="19"/>
    </row>
    <row r="380" spans="5:11" ht="15.75" customHeight="1">
      <c r="E380" s="19"/>
      <c r="H380" s="19"/>
      <c r="K380" s="19"/>
    </row>
    <row r="381" spans="5:11" ht="15.75" customHeight="1">
      <c r="E381" s="19"/>
      <c r="H381" s="19"/>
      <c r="K381" s="19"/>
    </row>
    <row r="382" spans="5:11" ht="15.75" customHeight="1">
      <c r="E382" s="19"/>
      <c r="H382" s="19"/>
      <c r="K382" s="19"/>
    </row>
    <row r="383" spans="5:11" ht="15.75" customHeight="1">
      <c r="E383" s="19"/>
      <c r="H383" s="19"/>
      <c r="K383" s="19"/>
    </row>
    <row r="384" spans="5:11" ht="15.75" customHeight="1">
      <c r="E384" s="19"/>
      <c r="H384" s="19"/>
      <c r="K384" s="19"/>
    </row>
    <row r="385" spans="5:11" ht="15.75" customHeight="1">
      <c r="E385" s="19"/>
      <c r="H385" s="19"/>
      <c r="K385" s="19"/>
    </row>
    <row r="386" spans="5:11" ht="15.75" customHeight="1">
      <c r="E386" s="19"/>
      <c r="H386" s="19"/>
      <c r="K386" s="19"/>
    </row>
    <row r="387" spans="5:11" ht="15.75" customHeight="1">
      <c r="E387" s="19"/>
      <c r="H387" s="19"/>
      <c r="K387" s="19"/>
    </row>
    <row r="388" spans="5:11" ht="15.75" customHeight="1">
      <c r="E388" s="19"/>
      <c r="H388" s="19"/>
      <c r="K388" s="19"/>
    </row>
    <row r="389" spans="5:11" ht="15.75" customHeight="1">
      <c r="E389" s="19"/>
      <c r="H389" s="19"/>
      <c r="K389" s="19"/>
    </row>
    <row r="390" spans="5:11" ht="15.75" customHeight="1">
      <c r="E390" s="19"/>
      <c r="H390" s="19"/>
      <c r="K390" s="19"/>
    </row>
    <row r="391" spans="5:11" ht="15.75" customHeight="1">
      <c r="E391" s="19"/>
      <c r="H391" s="19"/>
      <c r="K391" s="19"/>
    </row>
    <row r="392" spans="5:11" ht="15.75" customHeight="1">
      <c r="E392" s="19"/>
      <c r="H392" s="19"/>
      <c r="K392" s="19"/>
    </row>
    <row r="393" spans="5:11" ht="15.75" customHeight="1">
      <c r="E393" s="19"/>
      <c r="H393" s="19"/>
      <c r="K393" s="19"/>
    </row>
    <row r="394" spans="5:11" ht="15.75" customHeight="1">
      <c r="E394" s="19"/>
      <c r="H394" s="19"/>
      <c r="K394" s="19"/>
    </row>
    <row r="395" spans="5:11" ht="15.75" customHeight="1">
      <c r="E395" s="19"/>
      <c r="H395" s="19"/>
      <c r="K395" s="19"/>
    </row>
    <row r="396" spans="5:11" ht="15.75" customHeight="1">
      <c r="E396" s="19"/>
      <c r="H396" s="19"/>
      <c r="K396" s="19"/>
    </row>
    <row r="397" spans="5:11" ht="15.75" customHeight="1">
      <c r="E397" s="19"/>
      <c r="H397" s="19"/>
      <c r="K397" s="19"/>
    </row>
    <row r="398" spans="5:11" ht="15.75" customHeight="1">
      <c r="E398" s="19"/>
      <c r="H398" s="19"/>
      <c r="K398" s="19"/>
    </row>
    <row r="399" spans="5:11" ht="15.75" customHeight="1">
      <c r="E399" s="19"/>
      <c r="H399" s="19"/>
      <c r="K399" s="19"/>
    </row>
    <row r="400" spans="5:11" ht="15.75" customHeight="1">
      <c r="E400" s="19"/>
      <c r="H400" s="19"/>
      <c r="K400" s="19"/>
    </row>
    <row r="401" spans="5:11" ht="15.75" customHeight="1">
      <c r="E401" s="19"/>
      <c r="H401" s="19"/>
      <c r="K401" s="19"/>
    </row>
    <row r="402" spans="5:11" ht="15.75" customHeight="1">
      <c r="E402" s="19"/>
      <c r="H402" s="19"/>
      <c r="K402" s="19"/>
    </row>
    <row r="403" spans="5:11" ht="15.75" customHeight="1">
      <c r="E403" s="19"/>
      <c r="H403" s="19"/>
      <c r="K403" s="19"/>
    </row>
    <row r="404" spans="5:11" ht="15.75" customHeight="1">
      <c r="E404" s="19"/>
      <c r="H404" s="19"/>
      <c r="K404" s="19"/>
    </row>
    <row r="405" spans="5:11" ht="15.75" customHeight="1">
      <c r="E405" s="19"/>
      <c r="H405" s="19"/>
      <c r="K405" s="19"/>
    </row>
    <row r="406" spans="5:11" ht="15.75" customHeight="1">
      <c r="E406" s="19"/>
      <c r="H406" s="19"/>
      <c r="K406" s="19"/>
    </row>
    <row r="407" spans="5:11" ht="15.75" customHeight="1">
      <c r="E407" s="19"/>
      <c r="H407" s="19"/>
      <c r="K407" s="19"/>
    </row>
    <row r="408" spans="5:11" ht="15.75" customHeight="1">
      <c r="E408" s="19"/>
      <c r="H408" s="19"/>
      <c r="K408" s="19"/>
    </row>
    <row r="409" spans="5:11" ht="15.75" customHeight="1">
      <c r="E409" s="19"/>
      <c r="H409" s="19"/>
      <c r="K409" s="19"/>
    </row>
    <row r="410" spans="5:11" ht="15.75" customHeight="1">
      <c r="E410" s="19"/>
      <c r="H410" s="19"/>
      <c r="K410" s="19"/>
    </row>
    <row r="411" spans="5:11" ht="15.75" customHeight="1">
      <c r="E411" s="19"/>
      <c r="H411" s="19"/>
      <c r="K411" s="19"/>
    </row>
    <row r="412" spans="5:11" ht="15.75" customHeight="1">
      <c r="E412" s="19"/>
      <c r="H412" s="19"/>
      <c r="K412" s="19"/>
    </row>
    <row r="413" spans="5:11" ht="15.75" customHeight="1">
      <c r="E413" s="19"/>
      <c r="H413" s="19"/>
      <c r="K413" s="19"/>
    </row>
    <row r="414" spans="5:11" ht="15.75" customHeight="1">
      <c r="E414" s="19"/>
      <c r="H414" s="19"/>
      <c r="K414" s="19"/>
    </row>
    <row r="415" spans="5:11" ht="15.75" customHeight="1">
      <c r="E415" s="19"/>
      <c r="H415" s="19"/>
      <c r="K415" s="19"/>
    </row>
    <row r="416" spans="5:11" ht="15.75" customHeight="1">
      <c r="E416" s="19"/>
      <c r="H416" s="19"/>
      <c r="K416" s="19"/>
    </row>
    <row r="417" spans="5:11" ht="15.75" customHeight="1">
      <c r="E417" s="19"/>
      <c r="H417" s="19"/>
      <c r="K417" s="19"/>
    </row>
    <row r="418" spans="5:11" ht="15.75" customHeight="1">
      <c r="E418" s="19"/>
      <c r="H418" s="19"/>
      <c r="K418" s="19"/>
    </row>
    <row r="419" spans="5:11" ht="15.75" customHeight="1">
      <c r="E419" s="19"/>
      <c r="H419" s="19"/>
      <c r="K419" s="19"/>
    </row>
    <row r="420" spans="5:11" ht="15.75" customHeight="1">
      <c r="E420" s="19"/>
      <c r="H420" s="19"/>
      <c r="K420" s="19"/>
    </row>
    <row r="421" spans="5:11" ht="15.75" customHeight="1">
      <c r="E421" s="19"/>
      <c r="H421" s="19"/>
      <c r="K421" s="19"/>
    </row>
    <row r="422" spans="5:11" ht="15.75" customHeight="1">
      <c r="E422" s="19"/>
      <c r="H422" s="19"/>
      <c r="K422" s="19"/>
    </row>
    <row r="423" spans="5:11" ht="15.75" customHeight="1">
      <c r="E423" s="19"/>
      <c r="H423" s="19"/>
      <c r="K423" s="19"/>
    </row>
    <row r="424" spans="5:11" ht="15.75" customHeight="1">
      <c r="E424" s="19"/>
      <c r="H424" s="19"/>
      <c r="K424" s="19"/>
    </row>
    <row r="425" spans="5:11" ht="15.75" customHeight="1">
      <c r="E425" s="19"/>
      <c r="H425" s="19"/>
      <c r="K425" s="19"/>
    </row>
    <row r="426" spans="5:11" ht="15.75" customHeight="1">
      <c r="E426" s="19"/>
      <c r="H426" s="19"/>
      <c r="K426" s="19"/>
    </row>
    <row r="427" spans="5:11" ht="15.75" customHeight="1">
      <c r="E427" s="19"/>
      <c r="H427" s="19"/>
      <c r="K427" s="19"/>
    </row>
    <row r="428" spans="5:11" ht="15.75" customHeight="1">
      <c r="E428" s="19"/>
      <c r="H428" s="19"/>
      <c r="K428" s="19"/>
    </row>
    <row r="429" spans="5:11" ht="15.75" customHeight="1">
      <c r="E429" s="19"/>
      <c r="H429" s="19"/>
      <c r="K429" s="19"/>
    </row>
    <row r="430" spans="5:11" ht="15.75" customHeight="1">
      <c r="E430" s="19"/>
      <c r="H430" s="19"/>
      <c r="K430" s="19"/>
    </row>
    <row r="431" spans="5:11" ht="15.75" customHeight="1">
      <c r="E431" s="19"/>
      <c r="H431" s="19"/>
      <c r="K431" s="19"/>
    </row>
    <row r="432" spans="5:11" ht="15.75" customHeight="1">
      <c r="E432" s="19"/>
      <c r="H432" s="19"/>
      <c r="K432" s="19"/>
    </row>
    <row r="433" spans="5:11" ht="15.75" customHeight="1">
      <c r="E433" s="19"/>
      <c r="H433" s="19"/>
      <c r="K433" s="19"/>
    </row>
    <row r="434" spans="5:11" ht="15.75" customHeight="1">
      <c r="E434" s="19"/>
      <c r="H434" s="19"/>
      <c r="K434" s="19"/>
    </row>
    <row r="435" spans="5:11" ht="15.75" customHeight="1">
      <c r="E435" s="19"/>
      <c r="H435" s="19"/>
      <c r="K435" s="19"/>
    </row>
    <row r="436" spans="5:11" ht="15.75" customHeight="1">
      <c r="E436" s="19"/>
      <c r="H436" s="19"/>
      <c r="K436" s="19"/>
    </row>
    <row r="437" spans="5:11" ht="15.75" customHeight="1">
      <c r="E437" s="19"/>
      <c r="H437" s="19"/>
      <c r="K437" s="19"/>
    </row>
    <row r="438" spans="5:11" ht="15.75" customHeight="1">
      <c r="E438" s="19"/>
      <c r="H438" s="19"/>
      <c r="K438" s="19"/>
    </row>
    <row r="439" spans="5:11" ht="15.75" customHeight="1">
      <c r="E439" s="19"/>
      <c r="H439" s="19"/>
      <c r="K439" s="19"/>
    </row>
    <row r="440" spans="5:11" ht="15.75" customHeight="1">
      <c r="E440" s="19"/>
      <c r="H440" s="19"/>
      <c r="K440" s="19"/>
    </row>
    <row r="441" spans="5:11" ht="15.75" customHeight="1">
      <c r="E441" s="19"/>
      <c r="H441" s="19"/>
      <c r="K441" s="19"/>
    </row>
    <row r="442" spans="5:11" ht="15.75" customHeight="1">
      <c r="E442" s="19"/>
      <c r="H442" s="19"/>
      <c r="K442" s="19"/>
    </row>
    <row r="443" spans="5:11" ht="15.75" customHeight="1">
      <c r="E443" s="19"/>
      <c r="H443" s="19"/>
      <c r="K443" s="19"/>
    </row>
    <row r="444" spans="5:11" ht="15.75" customHeight="1">
      <c r="E444" s="19"/>
      <c r="H444" s="19"/>
      <c r="K444" s="19"/>
    </row>
    <row r="445" spans="5:11" ht="15.75" customHeight="1">
      <c r="E445" s="19"/>
      <c r="H445" s="19"/>
      <c r="K445" s="19"/>
    </row>
    <row r="446" spans="5:11" ht="15.75" customHeight="1">
      <c r="E446" s="19"/>
      <c r="H446" s="19"/>
      <c r="K446" s="19"/>
    </row>
    <row r="447" spans="5:11" ht="15.75" customHeight="1">
      <c r="E447" s="19"/>
      <c r="H447" s="19"/>
      <c r="K447" s="19"/>
    </row>
    <row r="448" spans="5:11" ht="15.75" customHeight="1">
      <c r="E448" s="19"/>
      <c r="H448" s="19"/>
      <c r="K448" s="19"/>
    </row>
    <row r="449" spans="5:11" ht="15.75" customHeight="1">
      <c r="E449" s="19"/>
      <c r="H449" s="19"/>
      <c r="K449" s="19"/>
    </row>
    <row r="450" spans="5:11" ht="15.75" customHeight="1">
      <c r="E450" s="19"/>
      <c r="H450" s="19"/>
      <c r="K450" s="19"/>
    </row>
    <row r="451" spans="5:11" ht="15.75" customHeight="1">
      <c r="E451" s="19"/>
      <c r="H451" s="19"/>
      <c r="K451" s="19"/>
    </row>
    <row r="452" spans="5:11" ht="15.75" customHeight="1">
      <c r="E452" s="19"/>
      <c r="H452" s="19"/>
      <c r="K452" s="19"/>
    </row>
    <row r="453" spans="5:11" ht="15.75" customHeight="1">
      <c r="E453" s="19"/>
      <c r="H453" s="19"/>
      <c r="K453" s="19"/>
    </row>
    <row r="454" spans="5:11" ht="15.75" customHeight="1">
      <c r="E454" s="19"/>
      <c r="H454" s="19"/>
      <c r="K454" s="19"/>
    </row>
    <row r="455" spans="5:11" ht="15.75" customHeight="1">
      <c r="E455" s="19"/>
      <c r="H455" s="19"/>
      <c r="K455" s="19"/>
    </row>
    <row r="456" spans="5:11" ht="15.75" customHeight="1">
      <c r="E456" s="19"/>
      <c r="H456" s="19"/>
      <c r="K456" s="19"/>
    </row>
    <row r="457" spans="5:11" ht="15.75" customHeight="1">
      <c r="E457" s="19"/>
      <c r="H457" s="19"/>
      <c r="K457" s="19"/>
    </row>
    <row r="458" spans="5:11" ht="15.75" customHeight="1">
      <c r="E458" s="19"/>
      <c r="H458" s="19"/>
      <c r="K458" s="19"/>
    </row>
    <row r="459" spans="5:11" ht="15.75" customHeight="1">
      <c r="E459" s="19"/>
      <c r="H459" s="19"/>
      <c r="K459" s="19"/>
    </row>
    <row r="460" spans="5:11" ht="15.75" customHeight="1">
      <c r="E460" s="19"/>
      <c r="H460" s="19"/>
      <c r="K460" s="19"/>
    </row>
    <row r="461" spans="5:11" ht="15.75" customHeight="1">
      <c r="E461" s="19"/>
      <c r="H461" s="19"/>
      <c r="K461" s="19"/>
    </row>
    <row r="462" spans="5:11" ht="15.75" customHeight="1">
      <c r="E462" s="19"/>
      <c r="H462" s="19"/>
      <c r="K462" s="19"/>
    </row>
    <row r="463" spans="5:11" ht="15.75" customHeight="1">
      <c r="E463" s="19"/>
      <c r="H463" s="19"/>
      <c r="K463" s="19"/>
    </row>
    <row r="464" spans="5:11" ht="15.75" customHeight="1">
      <c r="E464" s="19"/>
      <c r="H464" s="19"/>
      <c r="K464" s="19"/>
    </row>
    <row r="465" spans="5:11" ht="15.75" customHeight="1">
      <c r="E465" s="19"/>
      <c r="H465" s="19"/>
      <c r="K465" s="19"/>
    </row>
    <row r="466" spans="5:11" ht="15.75" customHeight="1">
      <c r="E466" s="19"/>
      <c r="H466" s="19"/>
      <c r="K466" s="19"/>
    </row>
    <row r="467" spans="5:11" ht="15.75" customHeight="1">
      <c r="E467" s="19"/>
      <c r="H467" s="19"/>
      <c r="K467" s="19"/>
    </row>
    <row r="468" spans="5:11" ht="15.75" customHeight="1">
      <c r="E468" s="19"/>
      <c r="H468" s="19"/>
      <c r="K468" s="19"/>
    </row>
    <row r="469" spans="5:11" ht="15.75" customHeight="1">
      <c r="E469" s="19"/>
      <c r="H469" s="19"/>
      <c r="K469" s="19"/>
    </row>
    <row r="470" spans="5:11" ht="15.75" customHeight="1">
      <c r="E470" s="19"/>
      <c r="H470" s="19"/>
      <c r="K470" s="19"/>
    </row>
    <row r="471" spans="5:11" ht="15.75" customHeight="1">
      <c r="E471" s="19"/>
      <c r="H471" s="19"/>
      <c r="K471" s="19"/>
    </row>
    <row r="472" spans="5:11" ht="15.75" customHeight="1">
      <c r="E472" s="19"/>
      <c r="H472" s="19"/>
      <c r="K472" s="19"/>
    </row>
    <row r="473" spans="5:11" ht="15.75" customHeight="1">
      <c r="E473" s="19"/>
      <c r="H473" s="19"/>
      <c r="K473" s="19"/>
    </row>
    <row r="474" spans="5:11" ht="15.75" customHeight="1">
      <c r="E474" s="19"/>
      <c r="H474" s="19"/>
      <c r="K474" s="19"/>
    </row>
    <row r="475" spans="5:11" ht="15.75" customHeight="1">
      <c r="E475" s="19"/>
      <c r="H475" s="19"/>
      <c r="K475" s="19"/>
    </row>
    <row r="476" spans="5:11" ht="15.75" customHeight="1">
      <c r="E476" s="19"/>
      <c r="H476" s="19"/>
      <c r="K476" s="19"/>
    </row>
    <row r="477" spans="5:11" ht="15.75" customHeight="1">
      <c r="E477" s="19"/>
      <c r="H477" s="19"/>
      <c r="K477" s="19"/>
    </row>
    <row r="478" spans="5:11" ht="15.75" customHeight="1">
      <c r="E478" s="19"/>
      <c r="H478" s="19"/>
      <c r="K478" s="19"/>
    </row>
    <row r="479" spans="5:11" ht="15.75" customHeight="1">
      <c r="E479" s="19"/>
      <c r="H479" s="19"/>
      <c r="K479" s="19"/>
    </row>
    <row r="480" spans="5:11" ht="15.75" customHeight="1">
      <c r="E480" s="19"/>
      <c r="H480" s="19"/>
      <c r="K480" s="19"/>
    </row>
    <row r="481" spans="5:11" ht="15.75" customHeight="1">
      <c r="E481" s="19"/>
      <c r="H481" s="19"/>
      <c r="K481" s="19"/>
    </row>
    <row r="482" spans="5:11" ht="15.75" customHeight="1">
      <c r="E482" s="19"/>
      <c r="H482" s="19"/>
      <c r="K482" s="19"/>
    </row>
    <row r="483" spans="5:11" ht="15.75" customHeight="1">
      <c r="E483" s="19"/>
      <c r="H483" s="19"/>
      <c r="K483" s="19"/>
    </row>
    <row r="484" spans="5:11" ht="15.75" customHeight="1">
      <c r="E484" s="19"/>
      <c r="H484" s="19"/>
      <c r="K484" s="19"/>
    </row>
    <row r="485" spans="5:11" ht="15.75" customHeight="1">
      <c r="E485" s="19"/>
      <c r="H485" s="19"/>
      <c r="K485" s="19"/>
    </row>
    <row r="486" spans="5:11" ht="15.75" customHeight="1">
      <c r="E486" s="19"/>
      <c r="H486" s="19"/>
      <c r="K486" s="19"/>
    </row>
    <row r="487" spans="5:11" ht="15.75" customHeight="1">
      <c r="E487" s="19"/>
      <c r="H487" s="19"/>
      <c r="K487" s="19"/>
    </row>
    <row r="488" spans="5:11" ht="15.75" customHeight="1">
      <c r="E488" s="19"/>
      <c r="H488" s="19"/>
      <c r="K488" s="19"/>
    </row>
    <row r="489" spans="5:11" ht="15.75" customHeight="1">
      <c r="E489" s="19"/>
      <c r="H489" s="19"/>
      <c r="K489" s="19"/>
    </row>
    <row r="490" spans="5:11" ht="15.75" customHeight="1">
      <c r="E490" s="19"/>
      <c r="H490" s="19"/>
      <c r="K490" s="19"/>
    </row>
    <row r="491" spans="5:11" ht="15.75" customHeight="1">
      <c r="E491" s="19"/>
      <c r="H491" s="19"/>
      <c r="K491" s="19"/>
    </row>
    <row r="492" spans="5:11" ht="15.75" customHeight="1">
      <c r="E492" s="19"/>
      <c r="H492" s="19"/>
      <c r="K492" s="19"/>
    </row>
    <row r="493" spans="5:11" ht="15.75" customHeight="1">
      <c r="E493" s="19"/>
      <c r="H493" s="19"/>
      <c r="K493" s="19"/>
    </row>
    <row r="494" spans="5:11" ht="15.75" customHeight="1">
      <c r="E494" s="19"/>
      <c r="H494" s="19"/>
      <c r="K494" s="19"/>
    </row>
    <row r="495" spans="5:11" ht="15.75" customHeight="1">
      <c r="E495" s="19"/>
      <c r="H495" s="19"/>
      <c r="K495" s="19"/>
    </row>
    <row r="496" spans="5:11" ht="15.75" customHeight="1">
      <c r="E496" s="19"/>
      <c r="H496" s="19"/>
      <c r="K496" s="19"/>
    </row>
    <row r="497" spans="5:11" ht="15.75" customHeight="1">
      <c r="E497" s="19"/>
      <c r="H497" s="19"/>
      <c r="K497" s="19"/>
    </row>
    <row r="498" spans="5:11" ht="15.75" customHeight="1">
      <c r="E498" s="19"/>
      <c r="H498" s="19"/>
      <c r="K498" s="19"/>
    </row>
    <row r="499" spans="5:11" ht="15.75" customHeight="1">
      <c r="E499" s="19"/>
      <c r="H499" s="19"/>
      <c r="K499" s="19"/>
    </row>
    <row r="500" spans="5:11" ht="15.75" customHeight="1">
      <c r="E500" s="19"/>
      <c r="H500" s="19"/>
      <c r="K500" s="19"/>
    </row>
    <row r="501" spans="5:11" ht="15.75" customHeight="1">
      <c r="E501" s="19"/>
      <c r="H501" s="19"/>
      <c r="K501" s="19"/>
    </row>
    <row r="502" spans="5:11" ht="15.75" customHeight="1">
      <c r="E502" s="19"/>
      <c r="H502" s="19"/>
      <c r="K502" s="19"/>
    </row>
    <row r="503" spans="5:11" ht="15.75" customHeight="1">
      <c r="E503" s="19"/>
      <c r="H503" s="19"/>
      <c r="K503" s="19"/>
    </row>
    <row r="504" spans="5:11" ht="15.75" customHeight="1">
      <c r="E504" s="19"/>
      <c r="H504" s="19"/>
      <c r="K504" s="19"/>
    </row>
    <row r="505" spans="5:11" ht="15.75" customHeight="1">
      <c r="E505" s="19"/>
      <c r="H505" s="19"/>
      <c r="K505" s="19"/>
    </row>
    <row r="506" spans="5:11" ht="15.75" customHeight="1">
      <c r="E506" s="19"/>
      <c r="H506" s="19"/>
      <c r="K506" s="19"/>
    </row>
    <row r="507" spans="5:11" ht="15.75" customHeight="1">
      <c r="E507" s="19"/>
      <c r="H507" s="19"/>
      <c r="K507" s="19"/>
    </row>
    <row r="508" spans="5:11" ht="15.75" customHeight="1">
      <c r="E508" s="19"/>
      <c r="H508" s="19"/>
      <c r="K508" s="19"/>
    </row>
    <row r="509" spans="5:11" ht="15.75" customHeight="1">
      <c r="E509" s="19"/>
      <c r="H509" s="19"/>
      <c r="K509" s="19"/>
    </row>
    <row r="510" spans="5:11" ht="15.75" customHeight="1">
      <c r="E510" s="19"/>
      <c r="H510" s="19"/>
      <c r="K510" s="19"/>
    </row>
    <row r="511" spans="5:11" ht="15.75" customHeight="1">
      <c r="E511" s="19"/>
      <c r="H511" s="19"/>
      <c r="K511" s="19"/>
    </row>
    <row r="512" spans="5:11" ht="15.75" customHeight="1">
      <c r="E512" s="19"/>
      <c r="H512" s="19"/>
      <c r="K512" s="19"/>
    </row>
    <row r="513" spans="5:11" ht="15.75" customHeight="1">
      <c r="E513" s="19"/>
      <c r="H513" s="19"/>
      <c r="K513" s="19"/>
    </row>
    <row r="514" spans="5:11" ht="15.75" customHeight="1">
      <c r="E514" s="19"/>
      <c r="H514" s="19"/>
      <c r="K514" s="19"/>
    </row>
    <row r="515" spans="5:11" ht="15.75" customHeight="1">
      <c r="E515" s="19"/>
      <c r="H515" s="19"/>
      <c r="K515" s="19"/>
    </row>
    <row r="516" spans="5:11" ht="15.75" customHeight="1">
      <c r="E516" s="19"/>
      <c r="H516" s="19"/>
      <c r="K516" s="19"/>
    </row>
    <row r="517" spans="5:11" ht="15.75" customHeight="1">
      <c r="E517" s="19"/>
      <c r="H517" s="19"/>
      <c r="K517" s="19"/>
    </row>
    <row r="518" spans="5:11" ht="15.75" customHeight="1">
      <c r="E518" s="19"/>
      <c r="H518" s="19"/>
      <c r="K518" s="19"/>
    </row>
    <row r="519" spans="5:11" ht="15.75" customHeight="1">
      <c r="E519" s="19"/>
      <c r="H519" s="19"/>
      <c r="K519" s="19"/>
    </row>
    <row r="520" spans="5:11" ht="15.75" customHeight="1">
      <c r="E520" s="19"/>
      <c r="H520" s="19"/>
      <c r="K520" s="19"/>
    </row>
    <row r="521" spans="5:11" ht="15.75" customHeight="1">
      <c r="E521" s="19"/>
      <c r="H521" s="19"/>
      <c r="K521" s="19"/>
    </row>
    <row r="522" spans="5:11" ht="15.75" customHeight="1">
      <c r="E522" s="19"/>
      <c r="H522" s="19"/>
      <c r="K522" s="19"/>
    </row>
    <row r="523" spans="5:11" ht="15.75" customHeight="1">
      <c r="E523" s="19"/>
      <c r="H523" s="19"/>
      <c r="K523" s="19"/>
    </row>
    <row r="524" spans="5:11" ht="15.75" customHeight="1">
      <c r="E524" s="19"/>
      <c r="H524" s="19"/>
      <c r="K524" s="19"/>
    </row>
    <row r="525" spans="5:11" ht="15.75" customHeight="1">
      <c r="E525" s="19"/>
      <c r="H525" s="19"/>
      <c r="K525" s="19"/>
    </row>
    <row r="526" spans="5:11" ht="15.75" customHeight="1">
      <c r="E526" s="19"/>
      <c r="H526" s="19"/>
      <c r="K526" s="19"/>
    </row>
    <row r="527" spans="5:11" ht="15.75" customHeight="1">
      <c r="E527" s="19"/>
      <c r="H527" s="19"/>
      <c r="K527" s="19"/>
    </row>
    <row r="528" spans="5:11" ht="15.75" customHeight="1">
      <c r="E528" s="19"/>
      <c r="H528" s="19"/>
      <c r="K528" s="19"/>
    </row>
    <row r="529" spans="5:11" ht="15.75" customHeight="1">
      <c r="E529" s="19"/>
      <c r="H529" s="19"/>
      <c r="K529" s="19"/>
    </row>
    <row r="530" spans="5:11" ht="15.75" customHeight="1">
      <c r="E530" s="19"/>
      <c r="H530" s="19"/>
      <c r="K530" s="19"/>
    </row>
    <row r="531" spans="5:11" ht="15.75" customHeight="1">
      <c r="E531" s="19"/>
      <c r="H531" s="19"/>
      <c r="K531" s="19"/>
    </row>
    <row r="532" spans="5:11" ht="15.75" customHeight="1">
      <c r="E532" s="19"/>
      <c r="H532" s="19"/>
      <c r="K532" s="19"/>
    </row>
    <row r="533" spans="5:11" ht="15.75" customHeight="1">
      <c r="E533" s="19"/>
      <c r="H533" s="19"/>
      <c r="K533" s="19"/>
    </row>
    <row r="534" spans="5:11" ht="15.75" customHeight="1">
      <c r="E534" s="19"/>
      <c r="H534" s="19"/>
      <c r="K534" s="19"/>
    </row>
    <row r="535" spans="5:11" ht="15.75" customHeight="1">
      <c r="E535" s="19"/>
      <c r="H535" s="19"/>
      <c r="K535" s="19"/>
    </row>
    <row r="536" spans="5:11" ht="15.75" customHeight="1">
      <c r="E536" s="19"/>
      <c r="H536" s="19"/>
      <c r="K536" s="19"/>
    </row>
    <row r="537" spans="5:11" ht="15.75" customHeight="1">
      <c r="E537" s="19"/>
      <c r="H537" s="19"/>
      <c r="K537" s="19"/>
    </row>
    <row r="538" spans="5:11" ht="15.75" customHeight="1">
      <c r="E538" s="19"/>
      <c r="H538" s="19"/>
      <c r="K538" s="19"/>
    </row>
    <row r="539" spans="5:11" ht="15.75" customHeight="1">
      <c r="E539" s="19"/>
      <c r="H539" s="19"/>
      <c r="K539" s="19"/>
    </row>
    <row r="540" spans="5:11" ht="15.75" customHeight="1">
      <c r="E540" s="19"/>
      <c r="H540" s="19"/>
      <c r="K540" s="19"/>
    </row>
    <row r="541" spans="5:11" ht="15.75" customHeight="1">
      <c r="E541" s="19"/>
      <c r="H541" s="19"/>
      <c r="K541" s="19"/>
    </row>
    <row r="542" spans="5:11" ht="15.75" customHeight="1">
      <c r="E542" s="19"/>
      <c r="H542" s="19"/>
      <c r="K542" s="19"/>
    </row>
    <row r="543" spans="5:11" ht="15.75" customHeight="1">
      <c r="E543" s="19"/>
      <c r="H543" s="19"/>
      <c r="K543" s="19"/>
    </row>
    <row r="544" spans="5:11" ht="15.75" customHeight="1">
      <c r="E544" s="19"/>
      <c r="H544" s="19"/>
      <c r="K544" s="19"/>
    </row>
    <row r="545" spans="5:11" ht="15.75" customHeight="1">
      <c r="E545" s="19"/>
      <c r="H545" s="19"/>
      <c r="K545" s="19"/>
    </row>
    <row r="546" spans="5:11" ht="15.75" customHeight="1">
      <c r="E546" s="19"/>
      <c r="H546" s="19"/>
      <c r="K546" s="19"/>
    </row>
    <row r="547" spans="5:11" ht="15.75" customHeight="1">
      <c r="E547" s="19"/>
      <c r="H547" s="19"/>
      <c r="K547" s="19"/>
    </row>
    <row r="548" spans="5:11" ht="15.75" customHeight="1">
      <c r="E548" s="19"/>
      <c r="H548" s="19"/>
      <c r="K548" s="19"/>
    </row>
    <row r="549" spans="5:11" ht="15.75" customHeight="1">
      <c r="E549" s="19"/>
      <c r="H549" s="19"/>
      <c r="K549" s="19"/>
    </row>
    <row r="550" spans="5:11" ht="15.75" customHeight="1">
      <c r="E550" s="19"/>
      <c r="H550" s="19"/>
      <c r="K550" s="19"/>
    </row>
    <row r="551" spans="5:11" ht="15.75" customHeight="1">
      <c r="E551" s="19"/>
      <c r="H551" s="19"/>
      <c r="K551" s="19"/>
    </row>
    <row r="552" spans="5:11" ht="15.75" customHeight="1">
      <c r="E552" s="19"/>
      <c r="H552" s="19"/>
      <c r="K552" s="19"/>
    </row>
    <row r="553" spans="5:11" ht="15.75" customHeight="1">
      <c r="E553" s="19"/>
      <c r="H553" s="19"/>
      <c r="K553" s="19"/>
    </row>
    <row r="554" spans="5:11" ht="15.75" customHeight="1">
      <c r="E554" s="19"/>
      <c r="H554" s="19"/>
      <c r="K554" s="19"/>
    </row>
    <row r="555" spans="5:11" ht="15.75" customHeight="1">
      <c r="E555" s="19"/>
      <c r="H555" s="19"/>
      <c r="K555" s="19"/>
    </row>
    <row r="556" spans="5:11" ht="15.75" customHeight="1">
      <c r="E556" s="19"/>
      <c r="H556" s="19"/>
      <c r="K556" s="19"/>
    </row>
    <row r="557" spans="5:11" ht="15.75" customHeight="1">
      <c r="E557" s="19"/>
      <c r="H557" s="19"/>
      <c r="K557" s="19"/>
    </row>
    <row r="558" spans="5:11" ht="15.75" customHeight="1">
      <c r="E558" s="19"/>
      <c r="H558" s="19"/>
      <c r="K558" s="19"/>
    </row>
    <row r="559" spans="5:11" ht="15.75" customHeight="1">
      <c r="E559" s="19"/>
      <c r="H559" s="19"/>
      <c r="K559" s="19"/>
    </row>
    <row r="560" spans="5:11" ht="15.75" customHeight="1">
      <c r="E560" s="19"/>
      <c r="H560" s="19"/>
      <c r="K560" s="19"/>
    </row>
    <row r="561" spans="5:11" ht="15.75" customHeight="1">
      <c r="E561" s="19"/>
      <c r="H561" s="19"/>
      <c r="K561" s="19"/>
    </row>
    <row r="562" spans="5:11" ht="15.75" customHeight="1">
      <c r="E562" s="19"/>
      <c r="H562" s="19"/>
      <c r="K562" s="19"/>
    </row>
    <row r="563" spans="5:11" ht="15.75" customHeight="1">
      <c r="E563" s="19"/>
      <c r="H563" s="19"/>
      <c r="K563" s="19"/>
    </row>
    <row r="564" spans="5:11" ht="15.75" customHeight="1">
      <c r="E564" s="19"/>
      <c r="H564" s="19"/>
      <c r="K564" s="19"/>
    </row>
    <row r="565" spans="5:11" ht="15.75" customHeight="1">
      <c r="E565" s="19"/>
      <c r="H565" s="19"/>
      <c r="K565" s="19"/>
    </row>
    <row r="566" spans="5:11" ht="15.75" customHeight="1">
      <c r="E566" s="19"/>
      <c r="H566" s="19"/>
      <c r="K566" s="19"/>
    </row>
    <row r="567" spans="5:11" ht="15.75" customHeight="1">
      <c r="E567" s="19"/>
      <c r="H567" s="19"/>
      <c r="K567" s="19"/>
    </row>
    <row r="568" spans="5:11" ht="15.75" customHeight="1">
      <c r="E568" s="19"/>
      <c r="H568" s="19"/>
      <c r="K568" s="19"/>
    </row>
    <row r="569" spans="5:11" ht="15.75" customHeight="1">
      <c r="E569" s="19"/>
      <c r="H569" s="19"/>
      <c r="K569" s="19"/>
    </row>
    <row r="570" spans="5:11" ht="15.75" customHeight="1">
      <c r="E570" s="19"/>
      <c r="H570" s="19"/>
      <c r="K570" s="19"/>
    </row>
    <row r="571" spans="5:11" ht="15.75" customHeight="1">
      <c r="E571" s="19"/>
      <c r="H571" s="19"/>
      <c r="K571" s="19"/>
    </row>
    <row r="572" spans="5:11" ht="15.75" customHeight="1">
      <c r="E572" s="19"/>
      <c r="H572" s="19"/>
      <c r="K572" s="19"/>
    </row>
    <row r="573" spans="5:11" ht="15.75" customHeight="1">
      <c r="E573" s="19"/>
      <c r="H573" s="19"/>
      <c r="K573" s="19"/>
    </row>
    <row r="574" spans="5:11" ht="15.75" customHeight="1">
      <c r="E574" s="19"/>
      <c r="H574" s="19"/>
      <c r="K574" s="19"/>
    </row>
    <row r="575" spans="5:11" ht="15.75" customHeight="1">
      <c r="E575" s="19"/>
      <c r="H575" s="19"/>
      <c r="K575" s="19"/>
    </row>
    <row r="576" spans="5:11" ht="15.75" customHeight="1">
      <c r="E576" s="19"/>
      <c r="H576" s="19"/>
      <c r="K576" s="19"/>
    </row>
    <row r="577" spans="5:11" ht="15.75" customHeight="1">
      <c r="E577" s="19"/>
      <c r="H577" s="19"/>
      <c r="K577" s="19"/>
    </row>
    <row r="578" spans="5:11" ht="15.75" customHeight="1">
      <c r="E578" s="19"/>
      <c r="H578" s="19"/>
      <c r="K578" s="19"/>
    </row>
    <row r="579" spans="5:11" ht="15.75" customHeight="1">
      <c r="E579" s="19"/>
      <c r="H579" s="19"/>
      <c r="K579" s="19"/>
    </row>
    <row r="580" spans="5:11" ht="15.75" customHeight="1">
      <c r="E580" s="19"/>
      <c r="H580" s="19"/>
      <c r="K580" s="19"/>
    </row>
    <row r="581" spans="5:11" ht="15.75" customHeight="1">
      <c r="E581" s="19"/>
      <c r="H581" s="19"/>
      <c r="K581" s="19"/>
    </row>
    <row r="582" spans="5:11" ht="15.75" customHeight="1">
      <c r="E582" s="19"/>
      <c r="H582" s="19"/>
      <c r="K582" s="19"/>
    </row>
    <row r="583" spans="5:11" ht="15.75" customHeight="1">
      <c r="E583" s="19"/>
      <c r="H583" s="19"/>
      <c r="K583" s="19"/>
    </row>
    <row r="584" spans="5:11" ht="15.75" customHeight="1">
      <c r="E584" s="19"/>
      <c r="H584" s="19"/>
      <c r="K584" s="19"/>
    </row>
    <row r="585" spans="5:11" ht="15.75" customHeight="1">
      <c r="E585" s="19"/>
      <c r="H585" s="19"/>
      <c r="K585" s="19"/>
    </row>
    <row r="586" spans="5:11" ht="15.75" customHeight="1">
      <c r="E586" s="19"/>
      <c r="H586" s="19"/>
      <c r="K586" s="19"/>
    </row>
    <row r="587" spans="5:11" ht="15.75" customHeight="1">
      <c r="E587" s="19"/>
      <c r="H587" s="19"/>
      <c r="K587" s="19"/>
    </row>
    <row r="588" spans="5:11" ht="15.75" customHeight="1">
      <c r="E588" s="19"/>
      <c r="H588" s="19"/>
      <c r="K588" s="19"/>
    </row>
    <row r="589" spans="5:11" ht="15.75" customHeight="1">
      <c r="E589" s="19"/>
      <c r="H589" s="19"/>
      <c r="K589" s="19"/>
    </row>
    <row r="590" spans="5:11" ht="15.75" customHeight="1">
      <c r="E590" s="19"/>
      <c r="H590" s="19"/>
      <c r="K590" s="19"/>
    </row>
    <row r="591" spans="5:11" ht="15.75" customHeight="1">
      <c r="E591" s="19"/>
      <c r="H591" s="19"/>
      <c r="K591" s="19"/>
    </row>
    <row r="592" spans="5:11" ht="15.75" customHeight="1">
      <c r="E592" s="19"/>
      <c r="H592" s="19"/>
      <c r="K592" s="19"/>
    </row>
    <row r="593" spans="5:11" ht="15.75" customHeight="1">
      <c r="E593" s="19"/>
      <c r="H593" s="19"/>
      <c r="K593" s="19"/>
    </row>
    <row r="594" spans="5:11" ht="15.75" customHeight="1">
      <c r="E594" s="19"/>
      <c r="H594" s="19"/>
      <c r="K594" s="19"/>
    </row>
    <row r="595" spans="5:11" ht="15.75" customHeight="1">
      <c r="E595" s="19"/>
      <c r="H595" s="19"/>
      <c r="K595" s="19"/>
    </row>
    <row r="596" spans="5:11" ht="15.75" customHeight="1">
      <c r="E596" s="19"/>
      <c r="H596" s="19"/>
      <c r="K596" s="19"/>
    </row>
    <row r="597" spans="5:11" ht="15.75" customHeight="1">
      <c r="E597" s="19"/>
      <c r="H597" s="19"/>
      <c r="K597" s="19"/>
    </row>
    <row r="598" spans="5:11" ht="15.75" customHeight="1">
      <c r="E598" s="19"/>
      <c r="H598" s="19"/>
      <c r="K598" s="19"/>
    </row>
    <row r="599" spans="5:11" ht="15.75" customHeight="1">
      <c r="E599" s="19"/>
      <c r="H599" s="19"/>
      <c r="K599" s="19"/>
    </row>
    <row r="600" spans="5:11" ht="15.75" customHeight="1">
      <c r="E600" s="19"/>
      <c r="H600" s="19"/>
      <c r="K600" s="19"/>
    </row>
    <row r="601" spans="5:11" ht="15.75" customHeight="1">
      <c r="E601" s="19"/>
      <c r="H601" s="19"/>
      <c r="K601" s="19"/>
    </row>
    <row r="602" spans="5:11" ht="15.75" customHeight="1">
      <c r="E602" s="19"/>
      <c r="H602" s="19"/>
      <c r="K602" s="19"/>
    </row>
    <row r="603" spans="5:11" ht="15.75" customHeight="1">
      <c r="E603" s="19"/>
      <c r="H603" s="19"/>
      <c r="K603" s="19"/>
    </row>
    <row r="604" spans="5:11" ht="15.75" customHeight="1">
      <c r="E604" s="19"/>
      <c r="H604" s="19"/>
      <c r="K604" s="19"/>
    </row>
    <row r="605" spans="5:11" ht="15.75" customHeight="1">
      <c r="E605" s="19"/>
      <c r="H605" s="19"/>
      <c r="K605" s="19"/>
    </row>
    <row r="606" spans="5:11" ht="15.75" customHeight="1">
      <c r="E606" s="19"/>
      <c r="H606" s="19"/>
      <c r="K606" s="19"/>
    </row>
    <row r="607" spans="5:11" ht="15.75" customHeight="1">
      <c r="E607" s="19"/>
      <c r="H607" s="19"/>
      <c r="K607" s="19"/>
    </row>
    <row r="608" spans="5:11" ht="15.75" customHeight="1">
      <c r="E608" s="19"/>
      <c r="H608" s="19"/>
      <c r="K608" s="19"/>
    </row>
    <row r="609" spans="5:11" ht="15.75" customHeight="1">
      <c r="E609" s="19"/>
      <c r="H609" s="19"/>
      <c r="K609" s="19"/>
    </row>
    <row r="610" spans="5:11" ht="15.75" customHeight="1">
      <c r="E610" s="19"/>
      <c r="H610" s="19"/>
      <c r="K610" s="19"/>
    </row>
    <row r="611" spans="5:11" ht="15.75" customHeight="1">
      <c r="E611" s="19"/>
      <c r="H611" s="19"/>
      <c r="K611" s="19"/>
    </row>
    <row r="612" spans="5:11" ht="15.75" customHeight="1">
      <c r="E612" s="19"/>
      <c r="H612" s="19"/>
      <c r="K612" s="19"/>
    </row>
    <row r="613" spans="5:11" ht="15.75" customHeight="1">
      <c r="E613" s="19"/>
      <c r="H613" s="19"/>
      <c r="K613" s="19"/>
    </row>
    <row r="614" spans="5:11" ht="15.75" customHeight="1">
      <c r="E614" s="19"/>
      <c r="H614" s="19"/>
      <c r="K614" s="19"/>
    </row>
    <row r="615" spans="5:11" ht="15.75" customHeight="1">
      <c r="E615" s="19"/>
      <c r="H615" s="19"/>
      <c r="K615" s="19"/>
    </row>
    <row r="616" spans="5:11" ht="15.75" customHeight="1">
      <c r="E616" s="19"/>
      <c r="H616" s="19"/>
      <c r="K616" s="19"/>
    </row>
    <row r="617" spans="5:11" ht="15.75" customHeight="1">
      <c r="E617" s="19"/>
      <c r="H617" s="19"/>
      <c r="K617" s="19"/>
    </row>
    <row r="618" spans="5:11" ht="15.75" customHeight="1">
      <c r="E618" s="19"/>
      <c r="H618" s="19"/>
      <c r="K618" s="19"/>
    </row>
    <row r="619" spans="5:11" ht="15.75" customHeight="1">
      <c r="E619" s="19"/>
      <c r="H619" s="19"/>
      <c r="K619" s="19"/>
    </row>
    <row r="620" spans="5:11" ht="15.75" customHeight="1">
      <c r="E620" s="19"/>
      <c r="H620" s="19"/>
      <c r="K620" s="19"/>
    </row>
    <row r="621" spans="5:11" ht="15.75" customHeight="1">
      <c r="E621" s="19"/>
      <c r="H621" s="19"/>
      <c r="K621" s="19"/>
    </row>
    <row r="622" spans="5:11" ht="15.75" customHeight="1">
      <c r="E622" s="19"/>
      <c r="H622" s="19"/>
      <c r="K622" s="19"/>
    </row>
    <row r="623" spans="5:11" ht="15.75" customHeight="1">
      <c r="E623" s="19"/>
      <c r="H623" s="19"/>
      <c r="K623" s="19"/>
    </row>
    <row r="624" spans="5:11" ht="15.75" customHeight="1">
      <c r="E624" s="19"/>
      <c r="H624" s="19"/>
      <c r="K624" s="19"/>
    </row>
    <row r="625" spans="5:11" ht="15.75" customHeight="1">
      <c r="E625" s="19"/>
      <c r="H625" s="19"/>
      <c r="K625" s="19"/>
    </row>
    <row r="626" spans="5:11" ht="15.75" customHeight="1">
      <c r="E626" s="19"/>
      <c r="H626" s="19"/>
      <c r="K626" s="19"/>
    </row>
    <row r="627" spans="5:11" ht="15.75" customHeight="1">
      <c r="E627" s="19"/>
      <c r="H627" s="19"/>
      <c r="K627" s="19"/>
    </row>
    <row r="628" spans="5:11" ht="15.75" customHeight="1">
      <c r="E628" s="19"/>
      <c r="H628" s="19"/>
      <c r="K628" s="19"/>
    </row>
    <row r="629" spans="5:11" ht="15.75" customHeight="1">
      <c r="E629" s="19"/>
      <c r="H629" s="19"/>
      <c r="K629" s="19"/>
    </row>
    <row r="630" spans="5:11" ht="15.75" customHeight="1">
      <c r="E630" s="19"/>
      <c r="H630" s="19"/>
      <c r="K630" s="19"/>
    </row>
    <row r="631" spans="5:11" ht="15.75" customHeight="1">
      <c r="E631" s="19"/>
      <c r="H631" s="19"/>
      <c r="K631" s="19"/>
    </row>
    <row r="632" spans="5:11" ht="15.75" customHeight="1">
      <c r="E632" s="19"/>
      <c r="H632" s="19"/>
      <c r="K632" s="19"/>
    </row>
    <row r="633" spans="5:11" ht="15.75" customHeight="1">
      <c r="E633" s="19"/>
      <c r="H633" s="19"/>
      <c r="K633" s="19"/>
    </row>
    <row r="634" spans="5:11" ht="15.75" customHeight="1">
      <c r="E634" s="19"/>
      <c r="H634" s="19"/>
      <c r="K634" s="19"/>
    </row>
    <row r="635" spans="5:11" ht="15.75" customHeight="1">
      <c r="E635" s="19"/>
      <c r="H635" s="19"/>
      <c r="K635" s="19"/>
    </row>
    <row r="636" spans="5:11" ht="15.75" customHeight="1">
      <c r="E636" s="19"/>
      <c r="H636" s="19"/>
      <c r="K636" s="19"/>
    </row>
    <row r="637" spans="5:11" ht="15.75" customHeight="1">
      <c r="E637" s="19"/>
      <c r="H637" s="19"/>
      <c r="K637" s="19"/>
    </row>
    <row r="638" spans="5:11" ht="15.75" customHeight="1">
      <c r="E638" s="19"/>
      <c r="H638" s="19"/>
      <c r="K638" s="19"/>
    </row>
    <row r="639" spans="5:11" ht="15.75" customHeight="1">
      <c r="E639" s="19"/>
      <c r="H639" s="19"/>
      <c r="K639" s="19"/>
    </row>
    <row r="640" spans="5:11" ht="15.75" customHeight="1">
      <c r="E640" s="19"/>
      <c r="H640" s="19"/>
      <c r="K640" s="19"/>
    </row>
    <row r="641" spans="5:11" ht="15.75" customHeight="1">
      <c r="E641" s="19"/>
      <c r="H641" s="19"/>
      <c r="K641" s="19"/>
    </row>
    <row r="642" spans="5:11" ht="15.75" customHeight="1">
      <c r="E642" s="19"/>
      <c r="H642" s="19"/>
      <c r="K642" s="19"/>
    </row>
    <row r="643" spans="5:11" ht="15.75" customHeight="1">
      <c r="E643" s="19"/>
      <c r="H643" s="19"/>
      <c r="K643" s="19"/>
    </row>
    <row r="644" spans="5:11" ht="15.75" customHeight="1">
      <c r="E644" s="19"/>
      <c r="H644" s="19"/>
      <c r="K644" s="19"/>
    </row>
    <row r="645" spans="5:11" ht="15.75" customHeight="1">
      <c r="E645" s="19"/>
      <c r="H645" s="19"/>
      <c r="K645" s="19"/>
    </row>
    <row r="646" spans="5:11" ht="15.75" customHeight="1">
      <c r="E646" s="19"/>
      <c r="H646" s="19"/>
      <c r="K646" s="19"/>
    </row>
    <row r="647" spans="5:11" ht="15.75" customHeight="1">
      <c r="E647" s="19"/>
      <c r="H647" s="19"/>
      <c r="K647" s="19"/>
    </row>
    <row r="648" spans="5:11" ht="15.75" customHeight="1">
      <c r="E648" s="19"/>
      <c r="H648" s="19"/>
      <c r="K648" s="19"/>
    </row>
    <row r="649" spans="5:11" ht="15.75" customHeight="1">
      <c r="E649" s="19"/>
      <c r="H649" s="19"/>
      <c r="K649" s="19"/>
    </row>
    <row r="650" spans="5:11" ht="15.75" customHeight="1">
      <c r="E650" s="19"/>
      <c r="H650" s="19"/>
      <c r="K650" s="19"/>
    </row>
    <row r="651" spans="5:11" ht="15.75" customHeight="1">
      <c r="E651" s="19"/>
      <c r="H651" s="19"/>
      <c r="K651" s="19"/>
    </row>
    <row r="652" spans="5:11" ht="15.75" customHeight="1">
      <c r="E652" s="19"/>
      <c r="H652" s="19"/>
      <c r="K652" s="19"/>
    </row>
    <row r="653" spans="5:11" ht="15.75" customHeight="1">
      <c r="E653" s="19"/>
      <c r="H653" s="19"/>
      <c r="K653" s="19"/>
    </row>
    <row r="654" spans="5:11" ht="15.75" customHeight="1">
      <c r="E654" s="19"/>
      <c r="H654" s="19"/>
      <c r="K654" s="19"/>
    </row>
    <row r="655" spans="5:11" ht="15.75" customHeight="1">
      <c r="E655" s="19"/>
      <c r="H655" s="19"/>
      <c r="K655" s="19"/>
    </row>
    <row r="656" spans="5:11" ht="15.75" customHeight="1">
      <c r="E656" s="19"/>
      <c r="H656" s="19"/>
      <c r="K656" s="19"/>
    </row>
    <row r="657" spans="5:11" ht="15.75" customHeight="1">
      <c r="E657" s="19"/>
      <c r="H657" s="19"/>
      <c r="K657" s="19"/>
    </row>
    <row r="658" spans="5:11" ht="15.75" customHeight="1">
      <c r="E658" s="19"/>
      <c r="H658" s="19"/>
      <c r="K658" s="19"/>
    </row>
    <row r="659" spans="5:11" ht="15.75" customHeight="1">
      <c r="E659" s="19"/>
      <c r="H659" s="19"/>
      <c r="K659" s="19"/>
    </row>
    <row r="660" spans="5:11" ht="15.75" customHeight="1">
      <c r="E660" s="19"/>
      <c r="H660" s="19"/>
      <c r="K660" s="19"/>
    </row>
    <row r="661" spans="5:11" ht="15.75" customHeight="1">
      <c r="E661" s="19"/>
      <c r="H661" s="19"/>
      <c r="K661" s="19"/>
    </row>
    <row r="662" spans="5:11" ht="15.75" customHeight="1">
      <c r="E662" s="19"/>
      <c r="H662" s="19"/>
      <c r="K662" s="19"/>
    </row>
    <row r="663" spans="5:11" ht="15.75" customHeight="1">
      <c r="E663" s="19"/>
      <c r="H663" s="19"/>
      <c r="K663" s="19"/>
    </row>
    <row r="664" spans="5:11" ht="15.75" customHeight="1">
      <c r="E664" s="19"/>
      <c r="H664" s="19"/>
      <c r="K664" s="19"/>
    </row>
    <row r="665" spans="5:11" ht="15.75" customHeight="1">
      <c r="E665" s="19"/>
      <c r="H665" s="19"/>
      <c r="K665" s="19"/>
    </row>
    <row r="666" spans="5:11" ht="15.75" customHeight="1">
      <c r="E666" s="19"/>
      <c r="H666" s="19"/>
      <c r="K666" s="19"/>
    </row>
    <row r="667" spans="5:11" ht="15.75" customHeight="1">
      <c r="E667" s="19"/>
      <c r="H667" s="19"/>
      <c r="K667" s="19"/>
    </row>
    <row r="668" spans="5:11" ht="15.75" customHeight="1">
      <c r="E668" s="19"/>
      <c r="H668" s="19"/>
      <c r="K668" s="19"/>
    </row>
    <row r="669" spans="5:11" ht="15.75" customHeight="1">
      <c r="E669" s="19"/>
      <c r="H669" s="19"/>
      <c r="K669" s="19"/>
    </row>
    <row r="670" spans="5:11" ht="15.75" customHeight="1">
      <c r="E670" s="19"/>
      <c r="H670" s="19"/>
      <c r="K670" s="19"/>
    </row>
    <row r="671" spans="5:11" ht="15.75" customHeight="1">
      <c r="E671" s="19"/>
      <c r="H671" s="19"/>
      <c r="K671" s="19"/>
    </row>
    <row r="672" spans="5:11" ht="15.75" customHeight="1">
      <c r="E672" s="19"/>
      <c r="H672" s="19"/>
      <c r="K672" s="19"/>
    </row>
    <row r="673" spans="5:11" ht="15.75" customHeight="1">
      <c r="E673" s="19"/>
      <c r="H673" s="19"/>
      <c r="K673" s="19"/>
    </row>
    <row r="674" spans="5:11" ht="15.75" customHeight="1">
      <c r="E674" s="19"/>
      <c r="H674" s="19"/>
      <c r="K674" s="19"/>
    </row>
    <row r="675" spans="5:11" ht="15.75" customHeight="1">
      <c r="E675" s="19"/>
      <c r="H675" s="19"/>
      <c r="K675" s="19"/>
    </row>
    <row r="676" spans="5:11" ht="15.75" customHeight="1">
      <c r="E676" s="19"/>
      <c r="H676" s="19"/>
      <c r="K676" s="19"/>
    </row>
    <row r="677" spans="5:11" ht="15.75" customHeight="1">
      <c r="E677" s="19"/>
      <c r="H677" s="19"/>
      <c r="K677" s="19"/>
    </row>
    <row r="678" spans="5:11" ht="15.75" customHeight="1">
      <c r="E678" s="19"/>
      <c r="H678" s="19"/>
      <c r="K678" s="19"/>
    </row>
    <row r="679" spans="5:11" ht="15.75" customHeight="1">
      <c r="E679" s="19"/>
      <c r="H679" s="19"/>
      <c r="K679" s="19"/>
    </row>
    <row r="680" spans="5:11" ht="15.75" customHeight="1">
      <c r="E680" s="19"/>
      <c r="H680" s="19"/>
      <c r="K680" s="19"/>
    </row>
    <row r="681" spans="5:11" ht="15.75" customHeight="1">
      <c r="E681" s="19"/>
      <c r="H681" s="19"/>
      <c r="K681" s="19"/>
    </row>
    <row r="682" spans="5:11" ht="15.75" customHeight="1">
      <c r="E682" s="19"/>
      <c r="H682" s="19"/>
      <c r="K682" s="19"/>
    </row>
    <row r="683" spans="5:11" ht="15.75" customHeight="1">
      <c r="E683" s="19"/>
      <c r="H683" s="19"/>
      <c r="K683" s="19"/>
    </row>
    <row r="684" spans="5:11" ht="15.75" customHeight="1">
      <c r="E684" s="19"/>
      <c r="H684" s="19"/>
      <c r="K684" s="19"/>
    </row>
    <row r="685" spans="5:11" ht="15.75" customHeight="1">
      <c r="E685" s="19"/>
      <c r="H685" s="19"/>
      <c r="K685" s="19"/>
    </row>
    <row r="686" spans="5:11" ht="15.75" customHeight="1">
      <c r="E686" s="19"/>
      <c r="H686" s="19"/>
      <c r="K686" s="19"/>
    </row>
    <row r="687" spans="5:11" ht="15.75" customHeight="1">
      <c r="E687" s="19"/>
      <c r="H687" s="19"/>
      <c r="K687" s="19"/>
    </row>
    <row r="688" spans="5:11" ht="15.75" customHeight="1">
      <c r="E688" s="19"/>
      <c r="H688" s="19"/>
      <c r="K688" s="19"/>
    </row>
    <row r="689" spans="5:11" ht="15.75" customHeight="1">
      <c r="E689" s="19"/>
      <c r="H689" s="19"/>
      <c r="K689" s="19"/>
    </row>
    <row r="690" spans="5:11" ht="15.75" customHeight="1">
      <c r="E690" s="19"/>
      <c r="H690" s="19"/>
      <c r="K690" s="19"/>
    </row>
    <row r="691" spans="5:11" ht="15.75" customHeight="1">
      <c r="E691" s="19"/>
      <c r="H691" s="19"/>
      <c r="K691" s="19"/>
    </row>
    <row r="692" spans="5:11" ht="15.75" customHeight="1">
      <c r="E692" s="19"/>
      <c r="H692" s="19"/>
      <c r="K692" s="19"/>
    </row>
    <row r="693" spans="5:11" ht="15.75" customHeight="1">
      <c r="E693" s="19"/>
      <c r="H693" s="19"/>
      <c r="K693" s="19"/>
    </row>
    <row r="694" spans="5:11" ht="15.75" customHeight="1">
      <c r="E694" s="19"/>
      <c r="H694" s="19"/>
      <c r="K694" s="19"/>
    </row>
    <row r="695" spans="5:11" ht="15.75" customHeight="1">
      <c r="E695" s="19"/>
      <c r="H695" s="19"/>
      <c r="K695" s="19"/>
    </row>
    <row r="696" spans="5:11" ht="15.75" customHeight="1">
      <c r="E696" s="19"/>
      <c r="H696" s="19"/>
      <c r="K696" s="19"/>
    </row>
    <row r="697" spans="5:11" ht="15.75" customHeight="1">
      <c r="E697" s="19"/>
      <c r="H697" s="19"/>
      <c r="K697" s="19"/>
    </row>
    <row r="698" spans="5:11" ht="15.75" customHeight="1">
      <c r="E698" s="19"/>
      <c r="H698" s="19"/>
      <c r="K698" s="19"/>
    </row>
    <row r="699" spans="5:11" ht="15.75" customHeight="1">
      <c r="E699" s="19"/>
      <c r="H699" s="19"/>
      <c r="K699" s="19"/>
    </row>
    <row r="700" spans="5:11" ht="15.75" customHeight="1">
      <c r="E700" s="19"/>
      <c r="H700" s="19"/>
      <c r="K700" s="19"/>
    </row>
    <row r="701" spans="5:11" ht="15.75" customHeight="1">
      <c r="E701" s="19"/>
      <c r="H701" s="19"/>
      <c r="K701" s="19"/>
    </row>
    <row r="702" spans="5:11" ht="15.75" customHeight="1">
      <c r="E702" s="19"/>
      <c r="H702" s="19"/>
      <c r="K702" s="19"/>
    </row>
    <row r="703" spans="5:11" ht="15.75" customHeight="1">
      <c r="E703" s="19"/>
      <c r="H703" s="19"/>
      <c r="K703" s="19"/>
    </row>
    <row r="704" spans="5:11" ht="15.75" customHeight="1">
      <c r="E704" s="19"/>
      <c r="H704" s="19"/>
      <c r="K704" s="19"/>
    </row>
    <row r="705" spans="5:11" ht="15.75" customHeight="1">
      <c r="E705" s="19"/>
      <c r="H705" s="19"/>
      <c r="K705" s="19"/>
    </row>
    <row r="706" spans="5:11" ht="15.75" customHeight="1">
      <c r="E706" s="19"/>
      <c r="H706" s="19"/>
      <c r="K706" s="19"/>
    </row>
    <row r="707" spans="5:11" ht="15.75" customHeight="1">
      <c r="E707" s="19"/>
      <c r="H707" s="19"/>
      <c r="K707" s="19"/>
    </row>
    <row r="708" spans="5:11" ht="15.75" customHeight="1">
      <c r="E708" s="19"/>
      <c r="H708" s="19"/>
      <c r="K708" s="19"/>
    </row>
    <row r="709" spans="5:11" ht="15.75" customHeight="1">
      <c r="E709" s="19"/>
      <c r="H709" s="19"/>
      <c r="K709" s="19"/>
    </row>
    <row r="710" spans="5:11" ht="15.75" customHeight="1">
      <c r="E710" s="19"/>
      <c r="H710" s="19"/>
      <c r="K710" s="19"/>
    </row>
    <row r="711" spans="5:11" ht="15.75" customHeight="1">
      <c r="E711" s="19"/>
      <c r="H711" s="19"/>
      <c r="K711" s="19"/>
    </row>
    <row r="712" spans="5:11" ht="15.75" customHeight="1">
      <c r="E712" s="19"/>
      <c r="H712" s="19"/>
      <c r="K712" s="19"/>
    </row>
    <row r="713" spans="5:11" ht="15.75" customHeight="1">
      <c r="E713" s="19"/>
      <c r="H713" s="19"/>
      <c r="K713" s="19"/>
    </row>
    <row r="714" spans="5:11" ht="15.75" customHeight="1">
      <c r="E714" s="19"/>
      <c r="H714" s="19"/>
      <c r="K714" s="19"/>
    </row>
    <row r="715" spans="5:11" ht="15.75" customHeight="1">
      <c r="E715" s="19"/>
      <c r="H715" s="19"/>
      <c r="K715" s="19"/>
    </row>
    <row r="716" spans="5:11" ht="15.75" customHeight="1">
      <c r="E716" s="19"/>
      <c r="H716" s="19"/>
      <c r="K716" s="19"/>
    </row>
    <row r="717" spans="5:11" ht="15.75" customHeight="1">
      <c r="E717" s="19"/>
      <c r="H717" s="19"/>
      <c r="K717" s="19"/>
    </row>
    <row r="718" spans="5:11" ht="15.75" customHeight="1">
      <c r="E718" s="19"/>
      <c r="H718" s="19"/>
      <c r="K718" s="19"/>
    </row>
    <row r="719" spans="5:11" ht="15.75" customHeight="1">
      <c r="E719" s="19"/>
      <c r="H719" s="19"/>
      <c r="K719" s="19"/>
    </row>
    <row r="720" spans="5:11" ht="15.75" customHeight="1">
      <c r="E720" s="19"/>
      <c r="H720" s="19"/>
      <c r="K720" s="19"/>
    </row>
    <row r="721" spans="5:11" ht="15.75" customHeight="1">
      <c r="E721" s="19"/>
      <c r="H721" s="19"/>
      <c r="K721" s="19"/>
    </row>
    <row r="722" spans="5:11" ht="15.75" customHeight="1">
      <c r="E722" s="19"/>
      <c r="H722" s="19"/>
      <c r="K722" s="19"/>
    </row>
    <row r="723" spans="5:11" ht="15.75" customHeight="1">
      <c r="E723" s="19"/>
      <c r="H723" s="19"/>
      <c r="K723" s="19"/>
    </row>
    <row r="724" spans="5:11" ht="15.75" customHeight="1">
      <c r="E724" s="19"/>
      <c r="H724" s="19"/>
      <c r="K724" s="19"/>
    </row>
    <row r="725" spans="5:11" ht="15.75" customHeight="1">
      <c r="E725" s="19"/>
      <c r="H725" s="19"/>
      <c r="K725" s="19"/>
    </row>
    <row r="726" spans="5:11" ht="15.75" customHeight="1">
      <c r="E726" s="19"/>
      <c r="H726" s="19"/>
      <c r="K726" s="19"/>
    </row>
    <row r="727" spans="5:11" ht="15.75" customHeight="1">
      <c r="E727" s="19"/>
      <c r="H727" s="19"/>
      <c r="K727" s="19"/>
    </row>
    <row r="728" spans="5:11" ht="15.75" customHeight="1">
      <c r="E728" s="19"/>
      <c r="H728" s="19"/>
      <c r="K728" s="19"/>
    </row>
    <row r="729" spans="5:11" ht="15.75" customHeight="1">
      <c r="E729" s="19"/>
      <c r="H729" s="19"/>
      <c r="K729" s="19"/>
    </row>
    <row r="730" spans="5:11" ht="15.75" customHeight="1">
      <c r="E730" s="19"/>
      <c r="H730" s="19"/>
      <c r="K730" s="19"/>
    </row>
    <row r="731" spans="5:11" ht="15.75" customHeight="1">
      <c r="E731" s="19"/>
      <c r="H731" s="19"/>
      <c r="K731" s="19"/>
    </row>
    <row r="732" spans="5:11" ht="15.75" customHeight="1">
      <c r="E732" s="19"/>
      <c r="H732" s="19"/>
      <c r="K732" s="19"/>
    </row>
    <row r="733" spans="5:11" ht="15.75" customHeight="1">
      <c r="E733" s="19"/>
      <c r="H733" s="19"/>
      <c r="K733" s="19"/>
    </row>
    <row r="734" spans="5:11" ht="15.75" customHeight="1">
      <c r="E734" s="19"/>
      <c r="H734" s="19"/>
      <c r="K734" s="19"/>
    </row>
    <row r="735" spans="5:11" ht="15.75" customHeight="1">
      <c r="E735" s="19"/>
      <c r="H735" s="19"/>
      <c r="K735" s="19"/>
    </row>
    <row r="736" spans="5:11" ht="15.75" customHeight="1">
      <c r="E736" s="19"/>
      <c r="H736" s="19"/>
      <c r="K736" s="19"/>
    </row>
    <row r="737" spans="5:11" ht="15.75" customHeight="1">
      <c r="E737" s="19"/>
      <c r="H737" s="19"/>
      <c r="K737" s="19"/>
    </row>
    <row r="738" spans="5:11" ht="15.75" customHeight="1">
      <c r="E738" s="19"/>
      <c r="H738" s="19"/>
      <c r="K738" s="19"/>
    </row>
    <row r="739" spans="5:11" ht="15.75" customHeight="1">
      <c r="E739" s="19"/>
      <c r="H739" s="19"/>
      <c r="K739" s="19"/>
    </row>
    <row r="740" spans="5:11" ht="15.75" customHeight="1">
      <c r="E740" s="19"/>
      <c r="H740" s="19"/>
      <c r="K740" s="19"/>
    </row>
    <row r="741" spans="5:11" ht="15.75" customHeight="1">
      <c r="E741" s="19"/>
      <c r="H741" s="19"/>
      <c r="K741" s="19"/>
    </row>
    <row r="742" spans="5:11" ht="15.75" customHeight="1">
      <c r="E742" s="19"/>
      <c r="H742" s="19"/>
      <c r="K742" s="19"/>
    </row>
    <row r="743" spans="5:11" ht="15.75" customHeight="1">
      <c r="E743" s="19"/>
      <c r="H743" s="19"/>
      <c r="K743" s="19"/>
    </row>
    <row r="744" spans="5:11" ht="15.75" customHeight="1">
      <c r="E744" s="19"/>
      <c r="H744" s="19"/>
      <c r="K744" s="19"/>
    </row>
    <row r="745" spans="5:11" ht="15.75" customHeight="1">
      <c r="E745" s="19"/>
      <c r="H745" s="19"/>
      <c r="K745" s="19"/>
    </row>
    <row r="746" spans="5:11" ht="15.75" customHeight="1">
      <c r="E746" s="19"/>
      <c r="H746" s="19"/>
      <c r="K746" s="19"/>
    </row>
    <row r="747" spans="5:11" ht="15.75" customHeight="1">
      <c r="E747" s="19"/>
      <c r="H747" s="19"/>
      <c r="K747" s="19"/>
    </row>
    <row r="748" spans="5:11" ht="15.75" customHeight="1">
      <c r="E748" s="19"/>
      <c r="H748" s="19"/>
      <c r="K748" s="19"/>
    </row>
    <row r="749" spans="5:11" ht="15.75" customHeight="1">
      <c r="E749" s="19"/>
      <c r="H749" s="19"/>
      <c r="K749" s="19"/>
    </row>
    <row r="750" spans="5:11" ht="15.75" customHeight="1">
      <c r="E750" s="19"/>
      <c r="H750" s="19"/>
      <c r="K750" s="19"/>
    </row>
    <row r="751" spans="5:11" ht="15.75" customHeight="1">
      <c r="E751" s="19"/>
      <c r="H751" s="19"/>
      <c r="K751" s="19"/>
    </row>
    <row r="752" spans="5:11" ht="15.75" customHeight="1">
      <c r="E752" s="19"/>
      <c r="H752" s="19"/>
      <c r="K752" s="19"/>
    </row>
    <row r="753" spans="5:11" ht="15.75" customHeight="1">
      <c r="E753" s="19"/>
      <c r="H753" s="19"/>
      <c r="K753" s="19"/>
    </row>
    <row r="754" spans="5:11" ht="15.75" customHeight="1">
      <c r="E754" s="19"/>
      <c r="H754" s="19"/>
      <c r="K754" s="19"/>
    </row>
    <row r="755" spans="5:11" ht="15.75" customHeight="1">
      <c r="E755" s="19"/>
      <c r="H755" s="19"/>
      <c r="K755" s="19"/>
    </row>
    <row r="756" spans="5:11" ht="15.75" customHeight="1">
      <c r="E756" s="19"/>
      <c r="H756" s="19"/>
      <c r="K756" s="19"/>
    </row>
    <row r="757" spans="5:11" ht="15.75" customHeight="1">
      <c r="E757" s="19"/>
      <c r="H757" s="19"/>
      <c r="K757" s="19"/>
    </row>
    <row r="758" spans="5:11" ht="15.75" customHeight="1">
      <c r="E758" s="19"/>
      <c r="H758" s="19"/>
      <c r="K758" s="19"/>
    </row>
    <row r="759" spans="5:11" ht="15.75" customHeight="1">
      <c r="E759" s="19"/>
      <c r="H759" s="19"/>
      <c r="K759" s="19"/>
    </row>
    <row r="760" spans="5:11" ht="15.75" customHeight="1">
      <c r="E760" s="19"/>
      <c r="H760" s="19"/>
      <c r="K760" s="19"/>
    </row>
    <row r="761" spans="5:11" ht="15.75" customHeight="1">
      <c r="E761" s="19"/>
      <c r="H761" s="19"/>
      <c r="K761" s="19"/>
    </row>
    <row r="762" spans="5:11" ht="15.75" customHeight="1">
      <c r="E762" s="19"/>
      <c r="H762" s="19"/>
      <c r="K762" s="19"/>
    </row>
    <row r="763" spans="5:11" ht="15.75" customHeight="1">
      <c r="E763" s="19"/>
      <c r="H763" s="19"/>
      <c r="K763" s="19"/>
    </row>
    <row r="764" spans="5:11" ht="15.75" customHeight="1">
      <c r="E764" s="19"/>
      <c r="H764" s="19"/>
      <c r="K764" s="19"/>
    </row>
    <row r="765" spans="5:11" ht="15.75" customHeight="1">
      <c r="E765" s="19"/>
      <c r="H765" s="19"/>
      <c r="K765" s="19"/>
    </row>
    <row r="766" spans="5:11" ht="15.75" customHeight="1">
      <c r="E766" s="19"/>
      <c r="H766" s="19"/>
      <c r="K766" s="19"/>
    </row>
    <row r="767" spans="5:11" ht="15.75" customHeight="1">
      <c r="E767" s="19"/>
      <c r="H767" s="19"/>
      <c r="K767" s="19"/>
    </row>
    <row r="768" spans="5:11" ht="15.75" customHeight="1">
      <c r="E768" s="19"/>
      <c r="H768" s="19"/>
      <c r="K768" s="19"/>
    </row>
    <row r="769" spans="5:11" ht="15.75" customHeight="1">
      <c r="E769" s="19"/>
      <c r="H769" s="19"/>
      <c r="K769" s="19"/>
    </row>
    <row r="770" spans="5:11" ht="15.75" customHeight="1">
      <c r="E770" s="19"/>
      <c r="H770" s="19"/>
      <c r="K770" s="19"/>
    </row>
    <row r="771" spans="5:11" ht="15.75" customHeight="1">
      <c r="E771" s="19"/>
      <c r="H771" s="19"/>
      <c r="K771" s="19"/>
    </row>
    <row r="772" spans="5:11" ht="15.75" customHeight="1">
      <c r="E772" s="19"/>
      <c r="H772" s="19"/>
      <c r="K772" s="19"/>
    </row>
    <row r="773" spans="5:11" ht="15.75" customHeight="1">
      <c r="E773" s="19"/>
      <c r="H773" s="19"/>
      <c r="K773" s="19"/>
    </row>
    <row r="774" spans="5:11" ht="15.75" customHeight="1">
      <c r="E774" s="19"/>
      <c r="H774" s="19"/>
      <c r="K774" s="19"/>
    </row>
    <row r="775" spans="5:11" ht="15.75" customHeight="1">
      <c r="E775" s="19"/>
      <c r="H775" s="19"/>
      <c r="K775" s="19"/>
    </row>
    <row r="776" spans="5:11" ht="15.75" customHeight="1">
      <c r="E776" s="19"/>
      <c r="H776" s="19"/>
      <c r="K776" s="19"/>
    </row>
    <row r="777" spans="5:11" ht="15.75" customHeight="1">
      <c r="E777" s="19"/>
      <c r="H777" s="19"/>
      <c r="K777" s="19"/>
    </row>
    <row r="778" spans="5:11" ht="15.75" customHeight="1">
      <c r="E778" s="19"/>
      <c r="H778" s="19"/>
      <c r="K778" s="19"/>
    </row>
    <row r="779" spans="5:11" ht="15.75" customHeight="1">
      <c r="E779" s="19"/>
      <c r="H779" s="19"/>
      <c r="K779" s="19"/>
    </row>
    <row r="780" spans="5:11" ht="15.75" customHeight="1">
      <c r="E780" s="19"/>
      <c r="H780" s="19"/>
      <c r="K780" s="19"/>
    </row>
    <row r="781" spans="5:11" ht="15.75" customHeight="1">
      <c r="E781" s="19"/>
      <c r="H781" s="19"/>
      <c r="K781" s="19"/>
    </row>
    <row r="782" spans="5:11" ht="15.75" customHeight="1">
      <c r="E782" s="19"/>
      <c r="H782" s="19"/>
      <c r="K782" s="19"/>
    </row>
    <row r="783" spans="5:11" ht="15.75" customHeight="1">
      <c r="E783" s="19"/>
      <c r="H783" s="19"/>
      <c r="K783" s="19"/>
    </row>
    <row r="784" spans="5:11" ht="15.75" customHeight="1">
      <c r="E784" s="19"/>
      <c r="H784" s="19"/>
      <c r="K784" s="19"/>
    </row>
    <row r="785" spans="5:11" ht="15.75" customHeight="1">
      <c r="E785" s="19"/>
      <c r="H785" s="19"/>
      <c r="K785" s="19"/>
    </row>
    <row r="786" spans="5:11" ht="15.75" customHeight="1">
      <c r="E786" s="19"/>
      <c r="H786" s="19"/>
      <c r="K786" s="19"/>
    </row>
    <row r="787" spans="5:11" ht="15.75" customHeight="1">
      <c r="E787" s="19"/>
      <c r="H787" s="19"/>
      <c r="K787" s="19"/>
    </row>
    <row r="788" spans="5:11" ht="15.75" customHeight="1">
      <c r="E788" s="19"/>
      <c r="H788" s="19"/>
      <c r="K788" s="19"/>
    </row>
    <row r="789" spans="5:11" ht="15.75" customHeight="1">
      <c r="E789" s="19"/>
      <c r="H789" s="19"/>
      <c r="K789" s="19"/>
    </row>
    <row r="790" spans="5:11" ht="15.75" customHeight="1">
      <c r="E790" s="19"/>
      <c r="H790" s="19"/>
      <c r="K790" s="19"/>
    </row>
    <row r="791" spans="5:11" ht="15.75" customHeight="1">
      <c r="E791" s="19"/>
      <c r="H791" s="19"/>
      <c r="K791" s="19"/>
    </row>
    <row r="792" spans="5:11" ht="15.75" customHeight="1">
      <c r="E792" s="19"/>
      <c r="H792" s="19"/>
      <c r="K792" s="19"/>
    </row>
    <row r="793" spans="5:11" ht="15.75" customHeight="1">
      <c r="E793" s="19"/>
      <c r="H793" s="19"/>
      <c r="K793" s="19"/>
    </row>
    <row r="794" spans="5:11" ht="15.75" customHeight="1">
      <c r="E794" s="19"/>
      <c r="H794" s="19"/>
      <c r="K794" s="19"/>
    </row>
    <row r="795" spans="5:11" ht="15.75" customHeight="1">
      <c r="E795" s="19"/>
      <c r="H795" s="19"/>
      <c r="K795" s="19"/>
    </row>
    <row r="796" spans="5:11" ht="15.75" customHeight="1">
      <c r="E796" s="19"/>
      <c r="H796" s="19"/>
      <c r="K796" s="19"/>
    </row>
    <row r="797" spans="5:11" ht="15.75" customHeight="1">
      <c r="E797" s="19"/>
      <c r="H797" s="19"/>
      <c r="K797" s="19"/>
    </row>
    <row r="798" spans="5:11" ht="15.75" customHeight="1">
      <c r="E798" s="19"/>
      <c r="H798" s="19"/>
      <c r="K798" s="19"/>
    </row>
    <row r="799" spans="5:11" ht="15.75" customHeight="1">
      <c r="E799" s="19"/>
      <c r="H799" s="19"/>
      <c r="K799" s="19"/>
    </row>
    <row r="800" spans="5:11" ht="15.75" customHeight="1">
      <c r="E800" s="19"/>
      <c r="H800" s="19"/>
      <c r="K800" s="19"/>
    </row>
    <row r="801" spans="5:11" ht="15.75" customHeight="1">
      <c r="E801" s="19"/>
      <c r="H801" s="19"/>
      <c r="K801" s="19"/>
    </row>
    <row r="802" spans="5:11" ht="15.75" customHeight="1">
      <c r="E802" s="19"/>
      <c r="H802" s="19"/>
      <c r="K802" s="19"/>
    </row>
    <row r="803" spans="5:11" ht="15.75" customHeight="1">
      <c r="E803" s="19"/>
      <c r="H803" s="19"/>
      <c r="K803" s="19"/>
    </row>
    <row r="804" spans="5:11" ht="15.75" customHeight="1">
      <c r="E804" s="19"/>
      <c r="H804" s="19"/>
      <c r="K804" s="19"/>
    </row>
    <row r="805" spans="5:11" ht="15.75" customHeight="1">
      <c r="E805" s="19"/>
      <c r="H805" s="19"/>
      <c r="K805" s="19"/>
    </row>
    <row r="806" spans="5:11" ht="15.75" customHeight="1">
      <c r="E806" s="19"/>
      <c r="H806" s="19"/>
      <c r="K806" s="19"/>
    </row>
    <row r="807" spans="5:11" ht="15.75" customHeight="1">
      <c r="E807" s="19"/>
      <c r="H807" s="19"/>
      <c r="K807" s="19"/>
    </row>
    <row r="808" spans="5:11" ht="15.75" customHeight="1">
      <c r="E808" s="19"/>
      <c r="H808" s="19"/>
      <c r="K808" s="19"/>
    </row>
    <row r="809" spans="5:11" ht="15.75" customHeight="1">
      <c r="E809" s="19"/>
      <c r="H809" s="19"/>
      <c r="K809" s="19"/>
    </row>
    <row r="810" spans="5:11" ht="15.75" customHeight="1">
      <c r="E810" s="19"/>
      <c r="H810" s="19"/>
      <c r="K810" s="19"/>
    </row>
    <row r="811" spans="5:11" ht="15.75" customHeight="1">
      <c r="E811" s="19"/>
      <c r="H811" s="19"/>
      <c r="K811" s="19"/>
    </row>
    <row r="812" spans="5:11" ht="15.75" customHeight="1">
      <c r="E812" s="19"/>
      <c r="H812" s="19"/>
      <c r="K812" s="19"/>
    </row>
    <row r="813" spans="5:11" ht="15.75" customHeight="1">
      <c r="E813" s="19"/>
      <c r="H813" s="19"/>
      <c r="K813" s="19"/>
    </row>
    <row r="814" spans="5:11" ht="15.75" customHeight="1">
      <c r="E814" s="19"/>
      <c r="H814" s="19"/>
      <c r="K814" s="19"/>
    </row>
    <row r="815" spans="5:11" ht="15.75" customHeight="1">
      <c r="E815" s="19"/>
      <c r="H815" s="19"/>
      <c r="K815" s="19"/>
    </row>
    <row r="816" spans="5:11" ht="15.75" customHeight="1">
      <c r="E816" s="19"/>
      <c r="H816" s="19"/>
      <c r="K816" s="19"/>
    </row>
    <row r="817" spans="5:11" ht="15.75" customHeight="1">
      <c r="E817" s="19"/>
      <c r="H817" s="19"/>
      <c r="K817" s="19"/>
    </row>
    <row r="818" spans="5:11" ht="15.75" customHeight="1">
      <c r="E818" s="19"/>
      <c r="H818" s="19"/>
      <c r="K818" s="19"/>
    </row>
    <row r="819" spans="5:11" ht="15.75" customHeight="1">
      <c r="E819" s="19"/>
      <c r="H819" s="19"/>
      <c r="K819" s="19"/>
    </row>
    <row r="820" spans="5:11" ht="15.75" customHeight="1">
      <c r="E820" s="19"/>
      <c r="H820" s="19"/>
      <c r="K820" s="19"/>
    </row>
    <row r="821" spans="5:11" ht="15.75" customHeight="1">
      <c r="E821" s="19"/>
      <c r="H821" s="19"/>
      <c r="K821" s="19"/>
    </row>
    <row r="822" spans="5:11" ht="15.75" customHeight="1">
      <c r="E822" s="19"/>
      <c r="H822" s="19"/>
      <c r="K822" s="19"/>
    </row>
    <row r="823" spans="5:11" ht="15.75" customHeight="1">
      <c r="E823" s="19"/>
      <c r="H823" s="19"/>
      <c r="K823" s="19"/>
    </row>
    <row r="824" spans="5:11" ht="15.75" customHeight="1">
      <c r="E824" s="19"/>
      <c r="H824" s="19"/>
      <c r="K824" s="19"/>
    </row>
    <row r="825" spans="5:11" ht="15.75" customHeight="1">
      <c r="E825" s="19"/>
      <c r="H825" s="19"/>
      <c r="K825" s="19"/>
    </row>
    <row r="826" spans="5:11" ht="15.75" customHeight="1">
      <c r="E826" s="19"/>
      <c r="H826" s="19"/>
      <c r="K826" s="19"/>
    </row>
    <row r="827" spans="5:11" ht="15.75" customHeight="1">
      <c r="E827" s="19"/>
      <c r="H827" s="19"/>
      <c r="K827" s="19"/>
    </row>
    <row r="828" spans="5:11" ht="15.75" customHeight="1">
      <c r="E828" s="19"/>
      <c r="H828" s="19"/>
      <c r="K828" s="19"/>
    </row>
    <row r="829" spans="5:11" ht="15.75" customHeight="1">
      <c r="E829" s="19"/>
      <c r="H829" s="19"/>
      <c r="K829" s="19"/>
    </row>
    <row r="830" spans="5:11" ht="15.75" customHeight="1">
      <c r="E830" s="19"/>
      <c r="H830" s="19"/>
      <c r="K830" s="19"/>
    </row>
    <row r="831" spans="5:11" ht="15.75" customHeight="1">
      <c r="E831" s="19"/>
      <c r="H831" s="19"/>
      <c r="K831" s="19"/>
    </row>
    <row r="832" spans="5:11" ht="15.75" customHeight="1">
      <c r="E832" s="19"/>
      <c r="H832" s="19"/>
      <c r="K832" s="19"/>
    </row>
    <row r="833" spans="5:11" ht="15.75" customHeight="1">
      <c r="E833" s="19"/>
      <c r="H833" s="19"/>
      <c r="K833" s="19"/>
    </row>
    <row r="834" spans="5:11" ht="15.75" customHeight="1">
      <c r="E834" s="19"/>
      <c r="H834" s="19"/>
      <c r="K834" s="19"/>
    </row>
    <row r="835" spans="5:11" ht="15.75" customHeight="1">
      <c r="E835" s="19"/>
      <c r="H835" s="19"/>
      <c r="K835" s="19"/>
    </row>
    <row r="836" spans="5:11" ht="15.75" customHeight="1">
      <c r="E836" s="19"/>
      <c r="H836" s="19"/>
      <c r="K836" s="19"/>
    </row>
    <row r="837" spans="5:11" ht="15.75" customHeight="1">
      <c r="E837" s="19"/>
      <c r="H837" s="19"/>
      <c r="K837" s="19"/>
    </row>
    <row r="838" spans="5:11" ht="15.75" customHeight="1">
      <c r="E838" s="19"/>
      <c r="H838" s="19"/>
      <c r="K838" s="19"/>
    </row>
    <row r="839" spans="5:11" ht="15.75" customHeight="1">
      <c r="E839" s="19"/>
      <c r="H839" s="19"/>
      <c r="K839" s="19"/>
    </row>
    <row r="840" spans="5:11" ht="15.75" customHeight="1">
      <c r="E840" s="19"/>
      <c r="H840" s="19"/>
      <c r="K840" s="19"/>
    </row>
    <row r="841" spans="5:11" ht="15.75" customHeight="1">
      <c r="E841" s="19"/>
      <c r="H841" s="19"/>
      <c r="K841" s="19"/>
    </row>
    <row r="842" spans="5:11" ht="15.75" customHeight="1">
      <c r="E842" s="19"/>
      <c r="H842" s="19"/>
      <c r="K842" s="19"/>
    </row>
    <row r="843" spans="5:11" ht="15.75" customHeight="1">
      <c r="E843" s="19"/>
      <c r="H843" s="19"/>
      <c r="K843" s="19"/>
    </row>
    <row r="844" spans="5:11" ht="15.75" customHeight="1">
      <c r="E844" s="19"/>
      <c r="H844" s="19"/>
      <c r="K844" s="19"/>
    </row>
    <row r="845" spans="5:11" ht="15.75" customHeight="1">
      <c r="E845" s="19"/>
      <c r="H845" s="19"/>
      <c r="K845" s="19"/>
    </row>
    <row r="846" spans="5:11" ht="15.75" customHeight="1">
      <c r="E846" s="19"/>
      <c r="H846" s="19"/>
      <c r="K846" s="19"/>
    </row>
    <row r="847" spans="5:11" ht="15.75" customHeight="1">
      <c r="E847" s="19"/>
      <c r="H847" s="19"/>
      <c r="K847" s="19"/>
    </row>
    <row r="848" spans="5:11" ht="15.75" customHeight="1">
      <c r="E848" s="19"/>
      <c r="H848" s="19"/>
      <c r="K848" s="19"/>
    </row>
    <row r="849" spans="5:11" ht="15.75" customHeight="1">
      <c r="E849" s="19"/>
      <c r="H849" s="19"/>
      <c r="K849" s="19"/>
    </row>
    <row r="850" spans="5:11" ht="15.75" customHeight="1">
      <c r="E850" s="19"/>
      <c r="H850" s="19"/>
      <c r="K850" s="19"/>
    </row>
    <row r="851" spans="5:11" ht="15.75" customHeight="1">
      <c r="E851" s="19"/>
      <c r="H851" s="19"/>
      <c r="K851" s="19"/>
    </row>
    <row r="852" spans="5:11" ht="15.75" customHeight="1">
      <c r="E852" s="19"/>
      <c r="H852" s="19"/>
      <c r="K852" s="19"/>
    </row>
    <row r="853" spans="5:11" ht="15.75" customHeight="1">
      <c r="E853" s="19"/>
      <c r="H853" s="19"/>
      <c r="K853" s="19"/>
    </row>
    <row r="854" spans="5:11" ht="15.75" customHeight="1">
      <c r="E854" s="19"/>
      <c r="H854" s="19"/>
      <c r="K854" s="19"/>
    </row>
    <row r="855" spans="5:11" ht="15.75" customHeight="1">
      <c r="E855" s="19"/>
      <c r="H855" s="19"/>
      <c r="K855" s="19"/>
    </row>
    <row r="856" spans="5:11" ht="15.75" customHeight="1">
      <c r="E856" s="19"/>
      <c r="H856" s="19"/>
      <c r="K856" s="19"/>
    </row>
    <row r="857" spans="5:11" ht="15.75" customHeight="1">
      <c r="E857" s="19"/>
      <c r="H857" s="19"/>
      <c r="K857" s="19"/>
    </row>
    <row r="858" spans="5:11" ht="15.75" customHeight="1">
      <c r="E858" s="19"/>
      <c r="H858" s="19"/>
      <c r="K858" s="19"/>
    </row>
    <row r="859" spans="5:11" ht="15.75" customHeight="1">
      <c r="E859" s="19"/>
      <c r="H859" s="19"/>
      <c r="K859" s="19"/>
    </row>
    <row r="860" spans="5:11" ht="15.75" customHeight="1">
      <c r="E860" s="19"/>
      <c r="H860" s="19"/>
      <c r="K860" s="19"/>
    </row>
    <row r="861" spans="5:11" ht="15.75" customHeight="1">
      <c r="E861" s="19"/>
      <c r="H861" s="19"/>
      <c r="K861" s="19"/>
    </row>
    <row r="862" spans="5:11" ht="15.75" customHeight="1">
      <c r="E862" s="19"/>
      <c r="H862" s="19"/>
      <c r="K862" s="19"/>
    </row>
    <row r="863" spans="5:11" ht="15.75" customHeight="1">
      <c r="E863" s="19"/>
      <c r="H863" s="19"/>
      <c r="K863" s="19"/>
    </row>
    <row r="864" spans="5:11" ht="15.75" customHeight="1">
      <c r="E864" s="19"/>
      <c r="H864" s="19"/>
      <c r="K864" s="19"/>
    </row>
    <row r="865" spans="5:11" ht="15.75" customHeight="1">
      <c r="E865" s="19"/>
      <c r="H865" s="19"/>
      <c r="K865" s="19"/>
    </row>
    <row r="866" spans="5:11" ht="15.75" customHeight="1">
      <c r="E866" s="19"/>
      <c r="H866" s="19"/>
      <c r="K866" s="19"/>
    </row>
    <row r="867" spans="5:11" ht="15.75" customHeight="1">
      <c r="E867" s="19"/>
      <c r="H867" s="19"/>
      <c r="K867" s="19"/>
    </row>
    <row r="868" spans="5:11" ht="15.75" customHeight="1">
      <c r="E868" s="19"/>
      <c r="H868" s="19"/>
      <c r="K868" s="19"/>
    </row>
    <row r="869" spans="5:11" ht="15.75" customHeight="1">
      <c r="E869" s="19"/>
      <c r="H869" s="19"/>
      <c r="K869" s="19"/>
    </row>
    <row r="870" spans="5:11" ht="15.75" customHeight="1">
      <c r="E870" s="19"/>
      <c r="H870" s="19"/>
      <c r="K870" s="19"/>
    </row>
    <row r="871" spans="5:11" ht="15.75" customHeight="1">
      <c r="E871" s="19"/>
      <c r="H871" s="19"/>
      <c r="K871" s="19"/>
    </row>
    <row r="872" spans="5:11" ht="15.75" customHeight="1">
      <c r="E872" s="19"/>
      <c r="H872" s="19"/>
      <c r="K872" s="19"/>
    </row>
    <row r="873" spans="5:11" ht="15.75" customHeight="1">
      <c r="E873" s="19"/>
      <c r="H873" s="19"/>
      <c r="K873" s="19"/>
    </row>
    <row r="874" spans="5:11" ht="15.75" customHeight="1">
      <c r="E874" s="19"/>
      <c r="H874" s="19"/>
      <c r="K874" s="19"/>
    </row>
    <row r="875" spans="5:11" ht="15.75" customHeight="1">
      <c r="E875" s="19"/>
      <c r="H875" s="19"/>
      <c r="K875" s="19"/>
    </row>
    <row r="876" spans="5:11" ht="15.75" customHeight="1">
      <c r="E876" s="19"/>
      <c r="H876" s="19"/>
      <c r="K876" s="19"/>
    </row>
    <row r="877" spans="5:11" ht="15.75" customHeight="1">
      <c r="E877" s="19"/>
      <c r="H877" s="19"/>
      <c r="K877" s="19"/>
    </row>
    <row r="878" spans="5:11" ht="15.75" customHeight="1">
      <c r="E878" s="19"/>
      <c r="H878" s="19"/>
      <c r="K878" s="19"/>
    </row>
    <row r="879" spans="5:11" ht="15.75" customHeight="1">
      <c r="E879" s="19"/>
      <c r="H879" s="19"/>
      <c r="K879" s="19"/>
    </row>
    <row r="880" spans="5:11" ht="15.75" customHeight="1">
      <c r="E880" s="19"/>
      <c r="H880" s="19"/>
      <c r="K880" s="19"/>
    </row>
    <row r="881" spans="5:11" ht="15.75" customHeight="1">
      <c r="E881" s="19"/>
      <c r="H881" s="19"/>
      <c r="K881" s="19"/>
    </row>
    <row r="882" spans="5:11" ht="15.75" customHeight="1">
      <c r="E882" s="19"/>
      <c r="H882" s="19"/>
      <c r="K882" s="19"/>
    </row>
    <row r="883" spans="5:11" ht="15.75" customHeight="1">
      <c r="E883" s="19"/>
      <c r="H883" s="19"/>
      <c r="K883" s="19"/>
    </row>
    <row r="884" spans="5:11" ht="15.75" customHeight="1">
      <c r="E884" s="19"/>
      <c r="H884" s="19"/>
      <c r="K884" s="19"/>
    </row>
    <row r="885" spans="5:11" ht="15.75" customHeight="1">
      <c r="E885" s="19"/>
      <c r="H885" s="19"/>
      <c r="K885" s="19"/>
    </row>
    <row r="886" spans="5:11" ht="15.75" customHeight="1">
      <c r="E886" s="19"/>
      <c r="H886" s="19"/>
      <c r="K886" s="19"/>
    </row>
    <row r="887" spans="5:11" ht="15.75" customHeight="1">
      <c r="E887" s="19"/>
      <c r="H887" s="19"/>
      <c r="K887" s="19"/>
    </row>
    <row r="888" spans="5:11" ht="15.75" customHeight="1">
      <c r="E888" s="19"/>
      <c r="H888" s="19"/>
      <c r="K888" s="19"/>
    </row>
    <row r="889" spans="5:11" ht="15.75" customHeight="1">
      <c r="E889" s="19"/>
      <c r="H889" s="19"/>
      <c r="K889" s="19"/>
    </row>
    <row r="890" spans="5:11" ht="15.75" customHeight="1">
      <c r="E890" s="19"/>
      <c r="H890" s="19"/>
      <c r="K890" s="19"/>
    </row>
    <row r="891" spans="5:11" ht="15.75" customHeight="1">
      <c r="E891" s="19"/>
      <c r="H891" s="19"/>
      <c r="K891" s="19"/>
    </row>
    <row r="892" spans="5:11" ht="15.75" customHeight="1">
      <c r="E892" s="19"/>
      <c r="H892" s="19"/>
      <c r="K892" s="19"/>
    </row>
    <row r="893" spans="5:11" ht="15.75" customHeight="1">
      <c r="E893" s="19"/>
      <c r="H893" s="19"/>
      <c r="K893" s="19"/>
    </row>
    <row r="894" spans="5:11" ht="15.75" customHeight="1">
      <c r="E894" s="19"/>
      <c r="H894" s="19"/>
      <c r="K894" s="19"/>
    </row>
    <row r="895" spans="5:11" ht="15.75" customHeight="1">
      <c r="E895" s="19"/>
      <c r="H895" s="19"/>
      <c r="K895" s="19"/>
    </row>
    <row r="896" spans="5:11" ht="15.75" customHeight="1">
      <c r="E896" s="19"/>
      <c r="H896" s="19"/>
      <c r="K896" s="19"/>
    </row>
    <row r="897" spans="5:11" ht="15.75" customHeight="1">
      <c r="E897" s="19"/>
      <c r="H897" s="19"/>
      <c r="K897" s="19"/>
    </row>
    <row r="898" spans="5:11" ht="15.75" customHeight="1">
      <c r="E898" s="19"/>
      <c r="H898" s="19"/>
      <c r="K898" s="19"/>
    </row>
    <row r="899" spans="5:11" ht="15.75" customHeight="1">
      <c r="E899" s="19"/>
      <c r="H899" s="19"/>
      <c r="K899" s="19"/>
    </row>
    <row r="900" spans="5:11" ht="15.75" customHeight="1">
      <c r="E900" s="19"/>
      <c r="H900" s="19"/>
      <c r="K900" s="19"/>
    </row>
    <row r="901" spans="5:11" ht="15.75" customHeight="1">
      <c r="E901" s="19"/>
      <c r="H901" s="19"/>
      <c r="K901" s="19"/>
    </row>
    <row r="902" spans="5:11" ht="15.75" customHeight="1">
      <c r="E902" s="19"/>
      <c r="H902" s="19"/>
      <c r="K902" s="19"/>
    </row>
    <row r="903" spans="5:11" ht="15.75" customHeight="1">
      <c r="E903" s="19"/>
      <c r="H903" s="19"/>
      <c r="K903" s="19"/>
    </row>
    <row r="904" spans="5:11" ht="15.75" customHeight="1">
      <c r="E904" s="19"/>
      <c r="H904" s="19"/>
      <c r="K904" s="19"/>
    </row>
    <row r="905" spans="5:11" ht="15.75" customHeight="1">
      <c r="E905" s="19"/>
      <c r="H905" s="19"/>
      <c r="K905" s="19"/>
    </row>
    <row r="906" spans="5:11" ht="15.75" customHeight="1">
      <c r="E906" s="19"/>
      <c r="H906" s="19"/>
      <c r="K906" s="19"/>
    </row>
    <row r="907" spans="5:11" ht="15.75" customHeight="1">
      <c r="E907" s="19"/>
      <c r="H907" s="19"/>
      <c r="K907" s="19"/>
    </row>
    <row r="908" spans="5:11" ht="15.75" customHeight="1">
      <c r="E908" s="19"/>
      <c r="H908" s="19"/>
      <c r="K908" s="19"/>
    </row>
    <row r="909" spans="5:11" ht="15.75" customHeight="1">
      <c r="E909" s="19"/>
      <c r="H909" s="19"/>
      <c r="K909" s="19"/>
    </row>
    <row r="910" spans="5:11" ht="15.75" customHeight="1">
      <c r="E910" s="19"/>
      <c r="H910" s="19"/>
      <c r="K910" s="19"/>
    </row>
    <row r="911" spans="5:11" ht="15.75" customHeight="1">
      <c r="E911" s="19"/>
      <c r="H911" s="19"/>
      <c r="K911" s="19"/>
    </row>
    <row r="912" spans="5:11" ht="15.75" customHeight="1">
      <c r="E912" s="19"/>
      <c r="H912" s="19"/>
      <c r="K912" s="19"/>
    </row>
    <row r="913" spans="5:11" ht="15.75" customHeight="1">
      <c r="E913" s="19"/>
      <c r="H913" s="19"/>
      <c r="K913" s="19"/>
    </row>
    <row r="914" spans="5:11" ht="15.75" customHeight="1">
      <c r="E914" s="19"/>
      <c r="H914" s="19"/>
      <c r="K914" s="19"/>
    </row>
    <row r="915" spans="5:11" ht="15.75" customHeight="1">
      <c r="E915" s="19"/>
      <c r="H915" s="19"/>
      <c r="K915" s="19"/>
    </row>
    <row r="916" spans="5:11" ht="15.75" customHeight="1">
      <c r="E916" s="19"/>
      <c r="H916" s="19"/>
      <c r="K916" s="19"/>
    </row>
    <row r="917" spans="5:11" ht="15.75" customHeight="1">
      <c r="E917" s="19"/>
      <c r="H917" s="19"/>
      <c r="K917" s="19"/>
    </row>
    <row r="918" spans="5:11" ht="15.75" customHeight="1">
      <c r="E918" s="19"/>
      <c r="H918" s="19"/>
      <c r="K918" s="19"/>
    </row>
    <row r="919" spans="5:11" ht="15.75" customHeight="1">
      <c r="E919" s="19"/>
      <c r="H919" s="19"/>
      <c r="K919" s="19"/>
    </row>
    <row r="920" spans="5:11" ht="15.75" customHeight="1">
      <c r="E920" s="19"/>
      <c r="H920" s="19"/>
      <c r="K920" s="19"/>
    </row>
    <row r="921" spans="5:11" ht="15.75" customHeight="1">
      <c r="E921" s="19"/>
      <c r="H921" s="19"/>
      <c r="K921" s="19"/>
    </row>
    <row r="922" spans="5:11" ht="15.75" customHeight="1">
      <c r="E922" s="19"/>
      <c r="H922" s="19"/>
      <c r="K922" s="19"/>
    </row>
    <row r="923" spans="5:11" ht="15.75" customHeight="1">
      <c r="E923" s="19"/>
      <c r="H923" s="19"/>
      <c r="K923" s="19"/>
    </row>
    <row r="924" spans="5:11" ht="15.75" customHeight="1">
      <c r="E924" s="19"/>
      <c r="H924" s="19"/>
      <c r="K924" s="19"/>
    </row>
    <row r="925" spans="5:11" ht="15.75" customHeight="1">
      <c r="E925" s="19"/>
      <c r="H925" s="19"/>
      <c r="K925" s="19"/>
    </row>
    <row r="926" spans="5:11" ht="15.75" customHeight="1">
      <c r="E926" s="19"/>
      <c r="H926" s="19"/>
      <c r="K926" s="19"/>
    </row>
    <row r="927" spans="5:11" ht="15.75" customHeight="1">
      <c r="E927" s="19"/>
      <c r="H927" s="19"/>
      <c r="K927" s="19"/>
    </row>
    <row r="928" spans="5:11" ht="15.75" customHeight="1">
      <c r="E928" s="19"/>
      <c r="H928" s="19"/>
      <c r="K928" s="19"/>
    </row>
    <row r="929" spans="5:11" ht="15.75" customHeight="1">
      <c r="E929" s="19"/>
      <c r="H929" s="19"/>
      <c r="K929" s="19"/>
    </row>
    <row r="930" spans="5:11" ht="15.75" customHeight="1">
      <c r="E930" s="19"/>
      <c r="H930" s="19"/>
      <c r="K930" s="19"/>
    </row>
    <row r="931" spans="5:11" ht="15.75" customHeight="1">
      <c r="E931" s="19"/>
      <c r="H931" s="19"/>
      <c r="K931" s="19"/>
    </row>
    <row r="932" spans="5:11" ht="15.75" customHeight="1">
      <c r="E932" s="19"/>
      <c r="H932" s="19"/>
      <c r="K932" s="19"/>
    </row>
    <row r="933" spans="5:11" ht="15.75" customHeight="1">
      <c r="E933" s="19"/>
      <c r="H933" s="19"/>
      <c r="K933" s="19"/>
    </row>
    <row r="934" spans="5:11" ht="15.75" customHeight="1">
      <c r="E934" s="19"/>
      <c r="H934" s="19"/>
      <c r="K934" s="19"/>
    </row>
    <row r="935" spans="5:11" ht="15.75" customHeight="1">
      <c r="E935" s="19"/>
      <c r="H935" s="19"/>
      <c r="K935" s="19"/>
    </row>
    <row r="936" spans="5:11" ht="15.75" customHeight="1">
      <c r="E936" s="19"/>
      <c r="H936" s="19"/>
      <c r="K936" s="19"/>
    </row>
    <row r="937" spans="5:11" ht="15.75" customHeight="1">
      <c r="E937" s="19"/>
      <c r="H937" s="19"/>
      <c r="K937" s="19"/>
    </row>
    <row r="938" spans="5:11" ht="15.75" customHeight="1">
      <c r="E938" s="19"/>
      <c r="H938" s="19"/>
      <c r="K938" s="19"/>
    </row>
    <row r="939" spans="5:11" ht="15.75" customHeight="1">
      <c r="E939" s="19"/>
      <c r="H939" s="19"/>
      <c r="K939" s="19"/>
    </row>
    <row r="940" spans="5:11" ht="15.75" customHeight="1">
      <c r="E940" s="19"/>
      <c r="H940" s="19"/>
      <c r="K940" s="19"/>
    </row>
    <row r="941" spans="5:11" ht="15.75" customHeight="1">
      <c r="E941" s="19"/>
      <c r="H941" s="19"/>
      <c r="K941" s="19"/>
    </row>
    <row r="942" spans="5:11" ht="15.75" customHeight="1">
      <c r="E942" s="19"/>
      <c r="H942" s="19"/>
      <c r="K942" s="19"/>
    </row>
    <row r="943" spans="5:11" ht="15.75" customHeight="1">
      <c r="E943" s="19"/>
      <c r="H943" s="19"/>
      <c r="K943" s="19"/>
    </row>
    <row r="944" spans="5:11" ht="15.75" customHeight="1">
      <c r="E944" s="19"/>
      <c r="H944" s="19"/>
      <c r="K944" s="19"/>
    </row>
    <row r="945" spans="5:11" ht="15.75" customHeight="1">
      <c r="E945" s="19"/>
      <c r="H945" s="19"/>
      <c r="K945" s="19"/>
    </row>
    <row r="946" spans="5:11" ht="15.75" customHeight="1">
      <c r="E946" s="19"/>
      <c r="H946" s="19"/>
      <c r="K946" s="19"/>
    </row>
    <row r="947" spans="5:11" ht="15.75" customHeight="1">
      <c r="E947" s="19"/>
      <c r="H947" s="19"/>
      <c r="K947" s="19"/>
    </row>
    <row r="948" spans="5:11" ht="15.75" customHeight="1">
      <c r="E948" s="19"/>
      <c r="H948" s="19"/>
      <c r="K948" s="19"/>
    </row>
    <row r="949" spans="5:11" ht="15.75" customHeight="1">
      <c r="E949" s="19"/>
      <c r="H949" s="19"/>
      <c r="K949" s="19"/>
    </row>
    <row r="950" spans="5:11" ht="15.75" customHeight="1">
      <c r="E950" s="19"/>
      <c r="H950" s="19"/>
      <c r="K950" s="19"/>
    </row>
    <row r="951" spans="5:11" ht="15.75" customHeight="1">
      <c r="E951" s="19"/>
      <c r="H951" s="19"/>
      <c r="K951" s="19"/>
    </row>
    <row r="952" spans="5:11" ht="15.75" customHeight="1">
      <c r="E952" s="19"/>
      <c r="H952" s="19"/>
      <c r="K952" s="19"/>
    </row>
    <row r="953" spans="5:11" ht="15.75" customHeight="1">
      <c r="E953" s="19"/>
      <c r="H953" s="19"/>
      <c r="K953" s="19"/>
    </row>
    <row r="954" spans="5:11" ht="15.75" customHeight="1">
      <c r="E954" s="19"/>
      <c r="H954" s="19"/>
      <c r="K954" s="19"/>
    </row>
    <row r="955" spans="5:11" ht="15.75" customHeight="1">
      <c r="E955" s="19"/>
      <c r="H955" s="19"/>
      <c r="K955" s="19"/>
    </row>
    <row r="956" spans="5:11" ht="15.75" customHeight="1">
      <c r="E956" s="19"/>
      <c r="H956" s="19"/>
      <c r="K956" s="19"/>
    </row>
    <row r="957" spans="5:11" ht="15.75" customHeight="1">
      <c r="E957" s="19"/>
      <c r="H957" s="19"/>
      <c r="K957" s="19"/>
    </row>
    <row r="958" spans="5:11" ht="15.75" customHeight="1">
      <c r="E958" s="19"/>
      <c r="H958" s="19"/>
      <c r="K958" s="19"/>
    </row>
    <row r="959" spans="5:11" ht="15.75" customHeight="1">
      <c r="E959" s="19"/>
      <c r="H959" s="19"/>
      <c r="K959" s="19"/>
    </row>
    <row r="960" spans="5:11" ht="15.75" customHeight="1">
      <c r="E960" s="19"/>
      <c r="H960" s="19"/>
      <c r="K960" s="19"/>
    </row>
    <row r="961" spans="5:11" ht="15.75" customHeight="1">
      <c r="E961" s="19"/>
      <c r="H961" s="19"/>
      <c r="K961" s="19"/>
    </row>
    <row r="962" spans="5:11" ht="15.75" customHeight="1">
      <c r="E962" s="19"/>
      <c r="H962" s="19"/>
      <c r="K962" s="19"/>
    </row>
    <row r="963" spans="5:11" ht="15.75" customHeight="1">
      <c r="E963" s="19"/>
      <c r="H963" s="19"/>
      <c r="K963" s="19"/>
    </row>
    <row r="964" spans="5:11" ht="15.75" customHeight="1">
      <c r="E964" s="19"/>
      <c r="H964" s="19"/>
      <c r="K964" s="19"/>
    </row>
    <row r="965" spans="5:11" ht="15.75" customHeight="1">
      <c r="E965" s="19"/>
      <c r="H965" s="19"/>
      <c r="K965" s="19"/>
    </row>
    <row r="966" spans="5:11" ht="15.75" customHeight="1">
      <c r="E966" s="19"/>
      <c r="H966" s="19"/>
      <c r="K966" s="19"/>
    </row>
    <row r="967" spans="5:11" ht="15.75" customHeight="1">
      <c r="E967" s="19"/>
      <c r="H967" s="19"/>
      <c r="K967" s="19"/>
    </row>
    <row r="968" spans="5:11" ht="15.75" customHeight="1">
      <c r="E968" s="19"/>
      <c r="H968" s="19"/>
      <c r="K968" s="19"/>
    </row>
    <row r="969" spans="5:11" ht="15.75" customHeight="1">
      <c r="E969" s="19"/>
      <c r="H969" s="19"/>
      <c r="K969" s="19"/>
    </row>
    <row r="970" spans="5:11" ht="15.75" customHeight="1">
      <c r="E970" s="19"/>
      <c r="H970" s="19"/>
      <c r="K970" s="19"/>
    </row>
    <row r="971" spans="5:11" ht="15.75" customHeight="1">
      <c r="E971" s="19"/>
      <c r="H971" s="19"/>
      <c r="K971" s="19"/>
    </row>
    <row r="972" spans="5:11" ht="15.75" customHeight="1">
      <c r="E972" s="19"/>
      <c r="H972" s="19"/>
      <c r="K972" s="19"/>
    </row>
    <row r="973" spans="5:11" ht="15.75" customHeight="1">
      <c r="E973" s="19"/>
      <c r="H973" s="19"/>
      <c r="K973" s="19"/>
    </row>
    <row r="974" spans="5:11" ht="15.75" customHeight="1">
      <c r="E974" s="19"/>
      <c r="H974" s="19"/>
      <c r="K974" s="19"/>
    </row>
    <row r="975" spans="5:11" ht="15.75" customHeight="1">
      <c r="E975" s="19"/>
      <c r="H975" s="19"/>
      <c r="K975" s="19"/>
    </row>
    <row r="976" spans="5:11" ht="15.75" customHeight="1">
      <c r="E976" s="19"/>
      <c r="H976" s="19"/>
      <c r="K976" s="19"/>
    </row>
    <row r="977" spans="5:11" ht="15.75" customHeight="1">
      <c r="E977" s="19"/>
      <c r="H977" s="19"/>
      <c r="K977" s="19"/>
    </row>
    <row r="978" spans="5:11" ht="15.75" customHeight="1">
      <c r="E978" s="19"/>
      <c r="H978" s="19"/>
      <c r="K978" s="19"/>
    </row>
    <row r="979" spans="5:11" ht="15.75" customHeight="1">
      <c r="E979" s="19"/>
      <c r="H979" s="19"/>
      <c r="K979" s="19"/>
    </row>
    <row r="980" spans="5:11" ht="15.75" customHeight="1">
      <c r="E980" s="19"/>
      <c r="H980" s="19"/>
      <c r="K980" s="19"/>
    </row>
    <row r="981" spans="5:11" ht="15.75" customHeight="1">
      <c r="E981" s="19"/>
      <c r="H981" s="19"/>
      <c r="K981" s="19"/>
    </row>
    <row r="982" spans="5:11" ht="15.75" customHeight="1">
      <c r="E982" s="19"/>
      <c r="H982" s="19"/>
      <c r="K982" s="19"/>
    </row>
    <row r="983" spans="5:11" ht="15.75" customHeight="1">
      <c r="E983" s="19"/>
      <c r="H983" s="19"/>
      <c r="K983" s="19"/>
    </row>
    <row r="984" spans="5:11" ht="15.75" customHeight="1">
      <c r="E984" s="19"/>
      <c r="H984" s="19"/>
      <c r="K984" s="19"/>
    </row>
    <row r="985" spans="5:11" ht="15.75" customHeight="1">
      <c r="E985" s="19"/>
      <c r="H985" s="19"/>
      <c r="K985" s="19"/>
    </row>
    <row r="986" spans="5:11" ht="15.75" customHeight="1">
      <c r="E986" s="19"/>
      <c r="H986" s="19"/>
      <c r="K986" s="19"/>
    </row>
    <row r="987" spans="5:11" ht="15.75" customHeight="1">
      <c r="E987" s="19"/>
      <c r="H987" s="19"/>
      <c r="K987" s="19"/>
    </row>
    <row r="988" spans="5:11" ht="15.75" customHeight="1">
      <c r="E988" s="19"/>
      <c r="H988" s="19"/>
      <c r="K988" s="19"/>
    </row>
    <row r="989" spans="5:11" ht="15.75" customHeight="1">
      <c r="E989" s="19"/>
      <c r="H989" s="19"/>
      <c r="K989" s="19"/>
    </row>
    <row r="990" spans="5:11" ht="15.75" customHeight="1">
      <c r="E990" s="19"/>
      <c r="H990" s="19"/>
      <c r="K990" s="19"/>
    </row>
    <row r="991" spans="5:11" ht="15.75" customHeight="1">
      <c r="E991" s="19"/>
      <c r="H991" s="19"/>
      <c r="K991" s="19"/>
    </row>
    <row r="992" spans="5:11" ht="15.75" customHeight="1">
      <c r="E992" s="19"/>
      <c r="H992" s="19"/>
      <c r="K992" s="19"/>
    </row>
    <row r="993" spans="5:11" ht="15.75" customHeight="1">
      <c r="E993" s="19"/>
      <c r="H993" s="19"/>
      <c r="K993" s="19"/>
    </row>
    <row r="994" spans="5:11" ht="15.75" customHeight="1">
      <c r="E994" s="19"/>
      <c r="H994" s="19"/>
      <c r="K994" s="19"/>
    </row>
    <row r="995" spans="5:11" ht="15.75" customHeight="1">
      <c r="E995" s="19"/>
      <c r="H995" s="19"/>
      <c r="K995" s="19"/>
    </row>
    <row r="996" spans="5:11" ht="15.75" customHeight="1">
      <c r="E996" s="19"/>
      <c r="H996" s="19"/>
      <c r="K996" s="19"/>
    </row>
    <row r="997" spans="5:11" ht="15.75" customHeight="1">
      <c r="E997" s="19"/>
      <c r="H997" s="19"/>
      <c r="K997" s="19"/>
    </row>
    <row r="998" spans="5:11" ht="15.75" customHeight="1">
      <c r="E998" s="19"/>
      <c r="H998" s="19"/>
      <c r="K998" s="19"/>
    </row>
    <row r="999" spans="5:11" ht="15.75" customHeight="1">
      <c r="E999" s="19"/>
      <c r="H999" s="19"/>
      <c r="K999" s="19"/>
    </row>
    <row r="1000" spans="5:11" ht="15.75" customHeight="1">
      <c r="E1000" s="19"/>
      <c r="H1000" s="19"/>
      <c r="K1000" s="19"/>
    </row>
  </sheetData>
  <mergeCells count="14">
    <mergeCell ref="L76:L77"/>
    <mergeCell ref="B2:B3"/>
    <mergeCell ref="C2:E2"/>
    <mergeCell ref="F2:H2"/>
    <mergeCell ref="I2:K2"/>
    <mergeCell ref="L2:N2"/>
    <mergeCell ref="B46:B47"/>
    <mergeCell ref="D47:D48"/>
    <mergeCell ref="K47:K48"/>
    <mergeCell ref="E47:E48"/>
    <mergeCell ref="G47:G48"/>
    <mergeCell ref="H47:H48"/>
    <mergeCell ref="J47:J48"/>
    <mergeCell ref="N52:N53"/>
  </mergeCells>
  <pageMargins left="0.75" right="0.75" top="1" bottom="1" header="0" footer="0"/>
  <pageSetup paperSize="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/>
  </sheetViews>
  <sheetFormatPr baseColWidth="10" defaultColWidth="11.28515625" defaultRowHeight="15" customHeight="1" x14ac:dyDescent="0"/>
  <cols>
    <col min="1" max="1" width="21.140625" customWidth="1"/>
    <col min="2" max="2" width="11.7109375" customWidth="1"/>
    <col min="3" max="3" width="16.140625" customWidth="1"/>
    <col min="4" max="4" width="10.42578125" customWidth="1"/>
    <col min="5" max="5" width="10.7109375" customWidth="1"/>
    <col min="6" max="26" width="11" customWidth="1"/>
  </cols>
  <sheetData>
    <row r="1" spans="1:7" ht="15.75" customHeight="1">
      <c r="A1" s="44" t="s">
        <v>23</v>
      </c>
      <c r="B1" s="44" t="s">
        <v>24</v>
      </c>
    </row>
    <row r="2" spans="1:7" ht="15.75" customHeight="1">
      <c r="A2" s="44" t="s">
        <v>25</v>
      </c>
      <c r="B2" s="44">
        <v>7655</v>
      </c>
    </row>
    <row r="3" spans="1:7" ht="15.75" customHeight="1">
      <c r="A3" s="44" t="s">
        <v>26</v>
      </c>
      <c r="B3" s="44">
        <v>564789775</v>
      </c>
      <c r="C3" s="44" t="s">
        <v>27</v>
      </c>
      <c r="D3" s="44" t="s">
        <v>28</v>
      </c>
      <c r="E3" s="44" t="s">
        <v>27</v>
      </c>
      <c r="F3" s="44" t="s">
        <v>29</v>
      </c>
      <c r="G3" s="44" t="s">
        <v>30</v>
      </c>
    </row>
    <row r="4" spans="1:7" ht="15.75" customHeight="1">
      <c r="A4" s="44" t="s">
        <v>31</v>
      </c>
      <c r="B4" s="44">
        <v>33.42</v>
      </c>
      <c r="C4" s="44" t="s">
        <v>32</v>
      </c>
    </row>
    <row r="5" spans="1:7" ht="15.75" customHeight="1">
      <c r="A5" s="44" t="s">
        <v>33</v>
      </c>
      <c r="B5" s="1">
        <v>217076609</v>
      </c>
      <c r="C5" s="44" t="s">
        <v>27</v>
      </c>
      <c r="D5" s="45" t="s">
        <v>34</v>
      </c>
    </row>
    <row r="6" spans="1:7" ht="15.75" customHeight="1"/>
    <row r="7" spans="1:7" ht="15.75" customHeight="1">
      <c r="C7" s="46" t="s">
        <v>35</v>
      </c>
      <c r="D7" s="46" t="s">
        <v>36</v>
      </c>
      <c r="E7" s="46" t="s">
        <v>37</v>
      </c>
    </row>
    <row r="8" spans="1:7" ht="15.75" customHeight="1"/>
    <row r="9" spans="1:7" ht="15.75" customHeight="1">
      <c r="A9" s="44" t="s">
        <v>38</v>
      </c>
      <c r="C9" s="44">
        <v>1223</v>
      </c>
      <c r="D9" s="44">
        <v>236226</v>
      </c>
      <c r="E9" s="19">
        <v>0.04</v>
      </c>
    </row>
    <row r="10" spans="1:7" ht="15.75" customHeight="1">
      <c r="B10" s="44" t="s">
        <v>39</v>
      </c>
      <c r="C10" s="44">
        <v>0</v>
      </c>
      <c r="D10" s="44">
        <v>0</v>
      </c>
      <c r="E10" s="19">
        <v>0</v>
      </c>
    </row>
    <row r="11" spans="1:7" ht="15.75" customHeight="1">
      <c r="B11" s="44" t="s">
        <v>40</v>
      </c>
      <c r="C11" s="44">
        <v>0</v>
      </c>
      <c r="D11" s="44">
        <v>0</v>
      </c>
      <c r="E11" s="19">
        <v>0</v>
      </c>
    </row>
    <row r="12" spans="1:7" ht="15.75" customHeight="1">
      <c r="E12" s="19"/>
    </row>
    <row r="13" spans="1:7" ht="15.75" customHeight="1">
      <c r="A13" s="44" t="s">
        <v>41</v>
      </c>
      <c r="C13" s="44">
        <v>21075</v>
      </c>
      <c r="D13" s="44">
        <v>13539249</v>
      </c>
      <c r="E13" s="19">
        <v>2.4</v>
      </c>
    </row>
    <row r="14" spans="1:7" ht="15.75" customHeight="1">
      <c r="B14" s="44" t="s">
        <v>42</v>
      </c>
      <c r="C14" s="44">
        <v>0</v>
      </c>
      <c r="D14" s="44">
        <v>0</v>
      </c>
      <c r="E14" s="19">
        <v>0</v>
      </c>
    </row>
    <row r="15" spans="1:7" ht="15.75" customHeight="1">
      <c r="B15" s="44" t="s">
        <v>43</v>
      </c>
      <c r="C15" s="44">
        <v>0</v>
      </c>
      <c r="D15" s="44">
        <v>0</v>
      </c>
      <c r="E15" s="19">
        <v>0</v>
      </c>
    </row>
    <row r="16" spans="1:7" ht="15.75" customHeight="1">
      <c r="B16" s="44" t="s">
        <v>44</v>
      </c>
      <c r="C16" s="44">
        <v>111</v>
      </c>
      <c r="D16" s="44">
        <v>106761</v>
      </c>
      <c r="E16" s="19">
        <v>0.02</v>
      </c>
    </row>
    <row r="17" spans="1:5" ht="15.75" customHeight="1">
      <c r="E17" s="19"/>
    </row>
    <row r="18" spans="1:5" ht="15.75" customHeight="1">
      <c r="A18" s="44" t="s">
        <v>45</v>
      </c>
      <c r="C18" s="44">
        <v>14865</v>
      </c>
      <c r="D18" s="44">
        <v>14769375</v>
      </c>
      <c r="E18" s="19">
        <v>2.62</v>
      </c>
    </row>
    <row r="19" spans="1:5" ht="15.75" customHeight="1">
      <c r="B19" s="44" t="s">
        <v>46</v>
      </c>
      <c r="C19" s="44">
        <v>0</v>
      </c>
      <c r="D19" s="44">
        <v>0</v>
      </c>
      <c r="E19" s="19">
        <v>0</v>
      </c>
    </row>
    <row r="20" spans="1:5" ht="15.75" customHeight="1">
      <c r="B20" s="44" t="s">
        <v>47</v>
      </c>
      <c r="C20" s="44">
        <v>0</v>
      </c>
      <c r="D20" s="44">
        <v>0</v>
      </c>
      <c r="E20" s="19">
        <v>0</v>
      </c>
    </row>
    <row r="21" spans="1:5" ht="15.75" customHeight="1">
      <c r="B21" s="44" t="s">
        <v>48</v>
      </c>
      <c r="C21" s="44">
        <v>0</v>
      </c>
      <c r="D21" s="44">
        <v>0</v>
      </c>
      <c r="E21" s="19">
        <v>0</v>
      </c>
    </row>
    <row r="22" spans="1:5" ht="15.75" customHeight="1">
      <c r="B22" s="44" t="s">
        <v>49</v>
      </c>
      <c r="C22" s="44">
        <v>0</v>
      </c>
      <c r="D22" s="44">
        <v>0</v>
      </c>
      <c r="E22" s="19">
        <v>0</v>
      </c>
    </row>
    <row r="23" spans="1:5" ht="15.75" customHeight="1">
      <c r="E23" s="19"/>
    </row>
    <row r="24" spans="1:5" ht="15.75" customHeight="1">
      <c r="A24" s="44" t="s">
        <v>50</v>
      </c>
      <c r="C24" s="44">
        <v>267568</v>
      </c>
      <c r="D24" s="44">
        <v>108351108</v>
      </c>
      <c r="E24" s="19">
        <v>19.18</v>
      </c>
    </row>
    <row r="25" spans="1:5" ht="15.75" customHeight="1">
      <c r="B25" s="44" t="s">
        <v>51</v>
      </c>
      <c r="C25" s="44">
        <v>5137</v>
      </c>
      <c r="D25" s="44">
        <v>2536605</v>
      </c>
      <c r="E25" s="19">
        <v>0.45</v>
      </c>
    </row>
    <row r="26" spans="1:5" ht="15.75" customHeight="1">
      <c r="B26" s="44" t="s">
        <v>52</v>
      </c>
      <c r="C26" s="44">
        <v>28534</v>
      </c>
      <c r="D26" s="44">
        <v>10541985</v>
      </c>
      <c r="E26" s="19">
        <v>1.87</v>
      </c>
    </row>
    <row r="27" spans="1:5" ht="15.75" customHeight="1">
      <c r="E27" s="19"/>
    </row>
    <row r="28" spans="1:5" ht="15.75" customHeight="1">
      <c r="A28" s="44" t="s">
        <v>53</v>
      </c>
      <c r="C28" s="44">
        <v>96923</v>
      </c>
      <c r="D28" s="44">
        <v>65056555</v>
      </c>
      <c r="E28" s="19">
        <v>11.52</v>
      </c>
    </row>
    <row r="29" spans="1:5" ht="15.75" customHeight="1">
      <c r="E29" s="19"/>
    </row>
    <row r="30" spans="1:5" ht="15.75" customHeight="1">
      <c r="A30" s="44" t="s">
        <v>12</v>
      </c>
      <c r="C30" s="44">
        <v>24313</v>
      </c>
      <c r="D30" s="44">
        <v>13835725</v>
      </c>
      <c r="E30" s="19">
        <v>2.4500000000000002</v>
      </c>
    </row>
    <row r="31" spans="1:5" ht="15.75" customHeight="1">
      <c r="E31" s="19"/>
    </row>
    <row r="32" spans="1:5" ht="15.75" customHeight="1">
      <c r="A32" s="44" t="s">
        <v>54</v>
      </c>
      <c r="C32" s="1">
        <v>425967</v>
      </c>
      <c r="D32" s="44">
        <v>150731723</v>
      </c>
      <c r="E32" s="19">
        <v>26.69</v>
      </c>
    </row>
    <row r="33" spans="1:5" ht="15.75" customHeight="1">
      <c r="E33" s="19"/>
    </row>
    <row r="34" spans="1:5" ht="15.75" customHeight="1">
      <c r="A34" s="44" t="s">
        <v>14</v>
      </c>
      <c r="C34" s="44">
        <v>0</v>
      </c>
      <c r="D34" s="44">
        <v>0</v>
      </c>
      <c r="E34" s="19">
        <v>0</v>
      </c>
    </row>
    <row r="35" spans="1:5" ht="15.75" customHeight="1">
      <c r="A35" s="44" t="s">
        <v>15</v>
      </c>
      <c r="C35" s="44">
        <v>991</v>
      </c>
      <c r="D35" s="44">
        <v>252370</v>
      </c>
      <c r="E35" s="19">
        <v>0.04</v>
      </c>
    </row>
    <row r="36" spans="1:5" ht="15.75" customHeight="1">
      <c r="A36" s="44" t="s">
        <v>16</v>
      </c>
      <c r="C36" s="44">
        <v>3795</v>
      </c>
      <c r="D36" s="44">
        <v>1029211</v>
      </c>
      <c r="E36" s="19">
        <v>0.18</v>
      </c>
    </row>
    <row r="37" spans="1:5" ht="15.75" customHeight="1">
      <c r="A37" s="44" t="s">
        <v>17</v>
      </c>
      <c r="C37" s="44">
        <v>43</v>
      </c>
      <c r="D37" s="44">
        <v>6750</v>
      </c>
      <c r="E37" s="19">
        <v>0</v>
      </c>
    </row>
    <row r="38" spans="1:5" ht="15.75" customHeight="1"/>
    <row r="39" spans="1:5" ht="15.75" customHeight="1"/>
    <row r="40" spans="1:5" ht="15.75" customHeight="1"/>
    <row r="41" spans="1:5" ht="15.75" customHeight="1">
      <c r="A41" s="44" t="s">
        <v>55</v>
      </c>
    </row>
    <row r="42" spans="1:5" ht="15.75" customHeight="1"/>
    <row r="43" spans="1:5" ht="15.75" customHeight="1">
      <c r="A43" s="44" t="s">
        <v>56</v>
      </c>
    </row>
    <row r="44" spans="1:5" ht="15.75" customHeight="1">
      <c r="A44" s="44" t="s">
        <v>57</v>
      </c>
    </row>
    <row r="45" spans="1:5" ht="15.75" customHeight="1"/>
    <row r="46" spans="1:5" ht="15.75" customHeight="1"/>
    <row r="47" spans="1:5" ht="15.75" customHeight="1"/>
    <row r="48" spans="1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/>
  </sheetViews>
  <sheetFormatPr baseColWidth="10" defaultColWidth="11.28515625" defaultRowHeight="15" customHeight="1" x14ac:dyDescent="0"/>
  <cols>
    <col min="1" max="1" width="24.42578125" customWidth="1"/>
    <col min="2" max="2" width="15.28515625" customWidth="1"/>
    <col min="3" max="3" width="9.140625" customWidth="1"/>
    <col min="4" max="4" width="10.42578125" customWidth="1"/>
    <col min="5" max="5" width="10.7109375" customWidth="1"/>
    <col min="6" max="6" width="4.140625" customWidth="1"/>
    <col min="7" max="7" width="8.7109375" customWidth="1"/>
    <col min="8" max="26" width="11" customWidth="1"/>
  </cols>
  <sheetData>
    <row r="1" spans="1:7" ht="15.75" customHeight="1">
      <c r="A1" s="44" t="s">
        <v>23</v>
      </c>
      <c r="B1" s="44" t="s">
        <v>58</v>
      </c>
    </row>
    <row r="2" spans="1:7" ht="15.75" customHeight="1">
      <c r="A2" s="44" t="s">
        <v>25</v>
      </c>
      <c r="B2" s="44">
        <v>10101</v>
      </c>
    </row>
    <row r="3" spans="1:7" ht="15.75" customHeight="1">
      <c r="A3" s="44" t="s">
        <v>26</v>
      </c>
      <c r="B3" s="44">
        <v>788100799</v>
      </c>
      <c r="C3" s="44" t="s">
        <v>27</v>
      </c>
      <c r="D3" s="44" t="s">
        <v>59</v>
      </c>
      <c r="E3" s="44" t="s">
        <v>27</v>
      </c>
      <c r="F3" s="44" t="s">
        <v>29</v>
      </c>
      <c r="G3" s="44" t="s">
        <v>30</v>
      </c>
    </row>
    <row r="4" spans="1:7" ht="15.75" customHeight="1">
      <c r="A4" s="44" t="s">
        <v>31</v>
      </c>
      <c r="B4" s="44">
        <v>33.31</v>
      </c>
      <c r="C4" s="44" t="s">
        <v>32</v>
      </c>
    </row>
    <row r="5" spans="1:7" ht="15.75" customHeight="1">
      <c r="A5" s="44" t="s">
        <v>33</v>
      </c>
      <c r="B5" s="1">
        <v>311301489</v>
      </c>
      <c r="C5" s="44" t="s">
        <v>27</v>
      </c>
      <c r="D5" s="45" t="s">
        <v>60</v>
      </c>
    </row>
    <row r="6" spans="1:7" ht="15.75" customHeight="1"/>
    <row r="7" spans="1:7" ht="15.75" customHeight="1">
      <c r="C7" s="46" t="s">
        <v>35</v>
      </c>
      <c r="D7" s="46" t="s">
        <v>36</v>
      </c>
      <c r="E7" s="46" t="s">
        <v>37</v>
      </c>
    </row>
    <row r="8" spans="1:7" ht="15.75" customHeight="1"/>
    <row r="9" spans="1:7" ht="15.75" customHeight="1">
      <c r="A9" s="44" t="s">
        <v>38</v>
      </c>
      <c r="C9" s="44">
        <v>3279</v>
      </c>
      <c r="D9" s="44">
        <v>1110776</v>
      </c>
      <c r="E9" s="19">
        <v>0.14000000000000001</v>
      </c>
    </row>
    <row r="10" spans="1:7" ht="15.75" customHeight="1">
      <c r="B10" s="44" t="s">
        <v>39</v>
      </c>
      <c r="C10" s="44">
        <v>0</v>
      </c>
      <c r="D10" s="44">
        <v>0</v>
      </c>
      <c r="E10" s="19">
        <v>0</v>
      </c>
    </row>
    <row r="11" spans="1:7" ht="15.75" customHeight="1">
      <c r="B11" s="44" t="s">
        <v>40</v>
      </c>
      <c r="C11" s="44">
        <v>0</v>
      </c>
      <c r="D11" s="44">
        <v>0</v>
      </c>
      <c r="E11" s="19">
        <v>0</v>
      </c>
    </row>
    <row r="12" spans="1:7" ht="15.75" customHeight="1">
      <c r="E12" s="19"/>
    </row>
    <row r="13" spans="1:7" ht="15.75" customHeight="1">
      <c r="A13" s="44" t="s">
        <v>41</v>
      </c>
      <c r="C13" s="44">
        <v>102086</v>
      </c>
      <c r="D13" s="44">
        <v>44000876</v>
      </c>
      <c r="E13" s="19">
        <v>5.58</v>
      </c>
    </row>
    <row r="14" spans="1:7" ht="15.75" customHeight="1">
      <c r="B14" s="44" t="s">
        <v>42</v>
      </c>
      <c r="C14" s="44">
        <v>0</v>
      </c>
      <c r="D14" s="44">
        <v>0</v>
      </c>
      <c r="E14" s="19">
        <v>0</v>
      </c>
    </row>
    <row r="15" spans="1:7" ht="15.75" customHeight="1">
      <c r="B15" s="44" t="s">
        <v>43</v>
      </c>
      <c r="C15" s="44">
        <v>0</v>
      </c>
      <c r="D15" s="44">
        <v>0</v>
      </c>
      <c r="E15" s="19">
        <v>0</v>
      </c>
    </row>
    <row r="16" spans="1:7" ht="15.75" customHeight="1">
      <c r="B16" s="44" t="s">
        <v>44</v>
      </c>
      <c r="C16" s="44">
        <v>759</v>
      </c>
      <c r="D16" s="44">
        <v>655151</v>
      </c>
      <c r="E16" s="19">
        <v>0.08</v>
      </c>
    </row>
    <row r="17" spans="1:5" ht="15.75" customHeight="1">
      <c r="E17" s="19"/>
    </row>
    <row r="18" spans="1:5" ht="15.75" customHeight="1">
      <c r="A18" s="44" t="s">
        <v>45</v>
      </c>
      <c r="C18" s="44">
        <v>15530</v>
      </c>
      <c r="D18" s="44">
        <v>13745443</v>
      </c>
      <c r="E18" s="19">
        <v>1.74</v>
      </c>
    </row>
    <row r="19" spans="1:5" ht="15.75" customHeight="1">
      <c r="B19" s="44" t="s">
        <v>46</v>
      </c>
      <c r="C19" s="44">
        <v>0</v>
      </c>
      <c r="D19" s="44">
        <v>0</v>
      </c>
      <c r="E19" s="19">
        <v>0</v>
      </c>
    </row>
    <row r="20" spans="1:5" ht="15.75" customHeight="1">
      <c r="B20" s="44" t="s">
        <v>47</v>
      </c>
      <c r="C20" s="44">
        <v>0</v>
      </c>
      <c r="D20" s="44">
        <v>0</v>
      </c>
      <c r="E20" s="19">
        <v>0</v>
      </c>
    </row>
    <row r="21" spans="1:5" ht="15.75" customHeight="1">
      <c r="B21" s="44" t="s">
        <v>48</v>
      </c>
      <c r="C21" s="44">
        <v>0</v>
      </c>
      <c r="D21" s="44">
        <v>0</v>
      </c>
      <c r="E21" s="19">
        <v>0</v>
      </c>
    </row>
    <row r="22" spans="1:5" ht="15.75" customHeight="1">
      <c r="B22" s="44" t="s">
        <v>49</v>
      </c>
      <c r="C22" s="44">
        <v>0</v>
      </c>
      <c r="D22" s="44">
        <v>0</v>
      </c>
      <c r="E22" s="19">
        <v>0</v>
      </c>
    </row>
    <row r="23" spans="1:5" ht="15.75" customHeight="1">
      <c r="E23" s="19"/>
    </row>
    <row r="24" spans="1:5" ht="15.75" customHeight="1">
      <c r="A24" s="44" t="s">
        <v>50</v>
      </c>
      <c r="C24" s="44">
        <v>309542</v>
      </c>
      <c r="D24" s="44">
        <v>118320028</v>
      </c>
      <c r="E24" s="19">
        <v>15.01</v>
      </c>
    </row>
    <row r="25" spans="1:5" ht="15.75" customHeight="1">
      <c r="B25" s="44" t="s">
        <v>51</v>
      </c>
      <c r="C25" s="44">
        <v>8203</v>
      </c>
      <c r="D25" s="44">
        <v>2849687</v>
      </c>
      <c r="E25" s="19">
        <v>0.36</v>
      </c>
    </row>
    <row r="26" spans="1:5" ht="15.75" customHeight="1">
      <c r="B26" s="44" t="s">
        <v>52</v>
      </c>
      <c r="C26" s="44">
        <v>35997</v>
      </c>
      <c r="D26" s="44">
        <v>15080186</v>
      </c>
      <c r="E26" s="19">
        <v>1.91</v>
      </c>
    </row>
    <row r="27" spans="1:5" ht="15.75" customHeight="1">
      <c r="E27" s="19"/>
    </row>
    <row r="28" spans="1:5" ht="15.75" customHeight="1">
      <c r="A28" s="44" t="s">
        <v>53</v>
      </c>
      <c r="C28" s="44">
        <v>158233</v>
      </c>
      <c r="D28" s="44">
        <v>69404579</v>
      </c>
      <c r="E28" s="19">
        <v>8.81</v>
      </c>
    </row>
    <row r="29" spans="1:5" ht="15.75" customHeight="1">
      <c r="E29" s="19"/>
    </row>
    <row r="30" spans="1:5" ht="15.75" customHeight="1">
      <c r="A30" s="44" t="s">
        <v>12</v>
      </c>
      <c r="C30" s="44">
        <v>133418</v>
      </c>
      <c r="D30" s="44">
        <v>61231012</v>
      </c>
      <c r="E30" s="19">
        <v>7.77</v>
      </c>
    </row>
    <row r="31" spans="1:5" ht="15.75" customHeight="1">
      <c r="E31" s="19"/>
    </row>
    <row r="32" spans="1:5" ht="15.75" customHeight="1">
      <c r="A32" s="44" t="s">
        <v>54</v>
      </c>
      <c r="C32" s="1">
        <v>722088</v>
      </c>
      <c r="D32" s="44">
        <v>238408135</v>
      </c>
      <c r="E32" s="19">
        <v>30.25</v>
      </c>
    </row>
    <row r="33" spans="1:5" ht="15.75" customHeight="1">
      <c r="E33" s="19"/>
    </row>
    <row r="34" spans="1:5" ht="15.75" customHeight="1">
      <c r="A34" s="44" t="s">
        <v>14</v>
      </c>
      <c r="C34" s="44">
        <v>0</v>
      </c>
      <c r="D34" s="44">
        <v>0</v>
      </c>
      <c r="E34" s="19">
        <v>0</v>
      </c>
    </row>
    <row r="35" spans="1:5" ht="15.75" customHeight="1">
      <c r="A35" s="44" t="s">
        <v>15</v>
      </c>
      <c r="C35" s="44">
        <v>686</v>
      </c>
      <c r="D35" s="44">
        <v>164534</v>
      </c>
      <c r="E35" s="19">
        <v>0.02</v>
      </c>
    </row>
    <row r="36" spans="1:5" ht="15.75" customHeight="1">
      <c r="A36" s="44" t="s">
        <v>16</v>
      </c>
      <c r="C36" s="44">
        <v>9666</v>
      </c>
      <c r="D36" s="44">
        <v>3322758</v>
      </c>
      <c r="E36" s="19">
        <v>0.42</v>
      </c>
    </row>
    <row r="37" spans="1:5" ht="15.75" customHeight="1">
      <c r="A37" s="44" t="s">
        <v>17</v>
      </c>
      <c r="C37" s="44">
        <v>10</v>
      </c>
      <c r="D37" s="44">
        <v>1483</v>
      </c>
      <c r="E37" s="19">
        <v>0</v>
      </c>
    </row>
    <row r="38" spans="1:5" ht="15.75" customHeight="1"/>
    <row r="39" spans="1:5" ht="15.75" customHeight="1"/>
    <row r="40" spans="1:5" ht="15.75" customHeight="1"/>
    <row r="41" spans="1:5" ht="15.75" customHeight="1">
      <c r="A41" s="44" t="s">
        <v>55</v>
      </c>
    </row>
    <row r="42" spans="1:5" ht="15.75" customHeight="1"/>
    <row r="43" spans="1:5" ht="15.75" customHeight="1">
      <c r="A43" s="44" t="s">
        <v>56</v>
      </c>
    </row>
    <row r="44" spans="1:5" ht="15.75" customHeight="1">
      <c r="A44" s="44" t="s">
        <v>61</v>
      </c>
    </row>
    <row r="45" spans="1:5" ht="15.75" customHeight="1"/>
    <row r="46" spans="1:5" ht="15.75" customHeight="1"/>
    <row r="47" spans="1:5" ht="15.75" customHeight="1"/>
    <row r="48" spans="1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/>
  </sheetViews>
  <sheetFormatPr baseColWidth="10" defaultColWidth="11.28515625" defaultRowHeight="15" customHeight="1" x14ac:dyDescent="0"/>
  <cols>
    <col min="1" max="1" width="22.7109375" customWidth="1"/>
    <col min="2" max="2" width="13.28515625" customWidth="1"/>
    <col min="3" max="3" width="9.85546875" customWidth="1"/>
    <col min="4" max="4" width="12.140625" customWidth="1"/>
    <col min="5" max="5" width="10.7109375" customWidth="1"/>
    <col min="6" max="26" width="11" customWidth="1"/>
  </cols>
  <sheetData>
    <row r="1" spans="1:7" ht="15.75" customHeight="1">
      <c r="A1" s="44" t="s">
        <v>23</v>
      </c>
      <c r="B1" s="44" t="s">
        <v>62</v>
      </c>
    </row>
    <row r="2" spans="1:7" ht="15.75" customHeight="1">
      <c r="A2" s="44" t="s">
        <v>25</v>
      </c>
      <c r="B2" s="44">
        <v>11926</v>
      </c>
    </row>
    <row r="3" spans="1:7" ht="15.75" customHeight="1">
      <c r="A3" s="44" t="s">
        <v>26</v>
      </c>
      <c r="B3" s="44">
        <v>757928205</v>
      </c>
      <c r="C3" s="44" t="s">
        <v>27</v>
      </c>
      <c r="D3" s="44" t="s">
        <v>63</v>
      </c>
      <c r="E3" s="44" t="s">
        <v>27</v>
      </c>
      <c r="F3" s="44" t="s">
        <v>29</v>
      </c>
      <c r="G3" s="44" t="s">
        <v>30</v>
      </c>
    </row>
    <row r="4" spans="1:7" ht="15.75" customHeight="1">
      <c r="A4" s="44" t="s">
        <v>31</v>
      </c>
      <c r="B4" s="44">
        <v>33.31</v>
      </c>
      <c r="C4" s="44" t="s">
        <v>32</v>
      </c>
    </row>
    <row r="5" spans="1:7" ht="15.75" customHeight="1">
      <c r="A5" s="44" t="s">
        <v>33</v>
      </c>
      <c r="B5" s="1">
        <v>308411740</v>
      </c>
      <c r="C5" s="44" t="s">
        <v>27</v>
      </c>
      <c r="D5" s="45" t="s">
        <v>64</v>
      </c>
    </row>
    <row r="6" spans="1:7" ht="15.75" customHeight="1"/>
    <row r="7" spans="1:7" ht="15.75" customHeight="1">
      <c r="C7" s="46" t="s">
        <v>35</v>
      </c>
      <c r="D7" s="46" t="s">
        <v>36</v>
      </c>
      <c r="E7" s="46" t="s">
        <v>37</v>
      </c>
    </row>
    <row r="8" spans="1:7" ht="15.75" customHeight="1"/>
    <row r="9" spans="1:7" ht="15.75" customHeight="1">
      <c r="A9" s="44" t="s">
        <v>38</v>
      </c>
      <c r="C9" s="44">
        <v>1264</v>
      </c>
      <c r="D9" s="44">
        <v>303230</v>
      </c>
      <c r="E9" s="19">
        <v>0.04</v>
      </c>
    </row>
    <row r="10" spans="1:7" ht="15.75" customHeight="1">
      <c r="B10" s="44" t="s">
        <v>39</v>
      </c>
      <c r="C10" s="44">
        <v>0</v>
      </c>
      <c r="D10" s="44">
        <v>0</v>
      </c>
      <c r="E10" s="19">
        <v>0</v>
      </c>
    </row>
    <row r="11" spans="1:7" ht="15.75" customHeight="1">
      <c r="B11" s="44" t="s">
        <v>40</v>
      </c>
      <c r="C11" s="44">
        <v>221</v>
      </c>
      <c r="D11" s="44">
        <v>55147</v>
      </c>
      <c r="E11" s="19">
        <v>0.01</v>
      </c>
    </row>
    <row r="12" spans="1:7" ht="15.75" customHeight="1">
      <c r="E12" s="19"/>
    </row>
    <row r="13" spans="1:7" ht="15.75" customHeight="1">
      <c r="A13" s="44" t="s">
        <v>41</v>
      </c>
      <c r="C13" s="44">
        <v>28141</v>
      </c>
      <c r="D13" s="44">
        <v>18210829</v>
      </c>
      <c r="E13" s="19">
        <v>2.4</v>
      </c>
    </row>
    <row r="14" spans="1:7" ht="15.75" customHeight="1">
      <c r="B14" s="44" t="s">
        <v>42</v>
      </c>
      <c r="C14" s="44">
        <v>0</v>
      </c>
      <c r="D14" s="44">
        <v>0</v>
      </c>
      <c r="E14" s="19">
        <v>0</v>
      </c>
    </row>
    <row r="15" spans="1:7" ht="15.75" customHeight="1">
      <c r="B15" s="44" t="s">
        <v>43</v>
      </c>
      <c r="C15" s="44">
        <v>0</v>
      </c>
      <c r="D15" s="44">
        <v>0</v>
      </c>
      <c r="E15" s="19">
        <v>0</v>
      </c>
    </row>
    <row r="16" spans="1:7" ht="15.75" customHeight="1">
      <c r="B16" s="44" t="s">
        <v>44</v>
      </c>
      <c r="C16" s="44">
        <v>185</v>
      </c>
      <c r="D16" s="44">
        <v>175728</v>
      </c>
      <c r="E16" s="19">
        <v>0.02</v>
      </c>
    </row>
    <row r="17" spans="1:5" ht="15.75" customHeight="1">
      <c r="E17" s="19"/>
    </row>
    <row r="18" spans="1:5" ht="15.75" customHeight="1">
      <c r="A18" s="44" t="s">
        <v>45</v>
      </c>
      <c r="C18" s="44">
        <v>22697</v>
      </c>
      <c r="D18" s="44">
        <v>21668005</v>
      </c>
      <c r="E18" s="19">
        <v>2.86</v>
      </c>
    </row>
    <row r="19" spans="1:5" ht="15.75" customHeight="1">
      <c r="B19" s="44" t="s">
        <v>46</v>
      </c>
      <c r="C19" s="44">
        <v>0</v>
      </c>
      <c r="D19" s="44">
        <v>0</v>
      </c>
      <c r="E19" s="19">
        <v>0</v>
      </c>
    </row>
    <row r="20" spans="1:5" ht="15.75" customHeight="1">
      <c r="B20" s="44" t="s">
        <v>47</v>
      </c>
      <c r="C20" s="44">
        <v>0</v>
      </c>
      <c r="D20" s="44">
        <v>0</v>
      </c>
      <c r="E20" s="19">
        <v>0</v>
      </c>
    </row>
    <row r="21" spans="1:5" ht="15.75" customHeight="1">
      <c r="B21" s="44" t="s">
        <v>48</v>
      </c>
      <c r="C21" s="44">
        <v>0</v>
      </c>
      <c r="D21" s="44">
        <v>0</v>
      </c>
      <c r="E21" s="19">
        <v>0</v>
      </c>
    </row>
    <row r="22" spans="1:5" ht="15.75" customHeight="1">
      <c r="B22" s="44" t="s">
        <v>49</v>
      </c>
      <c r="C22" s="44">
        <v>0</v>
      </c>
      <c r="D22" s="44">
        <v>0</v>
      </c>
      <c r="E22" s="19">
        <v>0</v>
      </c>
    </row>
    <row r="23" spans="1:5" ht="15.75" customHeight="1">
      <c r="E23" s="19"/>
    </row>
    <row r="24" spans="1:5" ht="15.75" customHeight="1">
      <c r="A24" s="44" t="s">
        <v>50</v>
      </c>
      <c r="C24" s="44">
        <v>376197</v>
      </c>
      <c r="D24" s="44">
        <v>151499824</v>
      </c>
      <c r="E24" s="19">
        <v>19.989999999999998</v>
      </c>
    </row>
    <row r="25" spans="1:5" ht="15.75" customHeight="1">
      <c r="B25" s="44" t="s">
        <v>51</v>
      </c>
      <c r="C25" s="44">
        <v>0</v>
      </c>
      <c r="D25" s="44">
        <v>0</v>
      </c>
      <c r="E25" s="19">
        <v>0</v>
      </c>
    </row>
    <row r="26" spans="1:5" ht="15.75" customHeight="1">
      <c r="B26" s="44" t="s">
        <v>52</v>
      </c>
      <c r="C26" s="44">
        <v>5422</v>
      </c>
      <c r="D26" s="44">
        <v>2369412</v>
      </c>
      <c r="E26" s="19">
        <v>0.31</v>
      </c>
    </row>
    <row r="27" spans="1:5" ht="15.75" customHeight="1">
      <c r="E27" s="19"/>
    </row>
    <row r="28" spans="1:5" ht="15.75" customHeight="1">
      <c r="A28" s="44" t="s">
        <v>53</v>
      </c>
      <c r="C28" s="44">
        <v>138281</v>
      </c>
      <c r="D28" s="44">
        <v>95489198</v>
      </c>
      <c r="E28" s="19">
        <v>12.6</v>
      </c>
    </row>
    <row r="29" spans="1:5" ht="15.75" customHeight="1">
      <c r="E29" s="19"/>
    </row>
    <row r="30" spans="1:5" ht="15.75" customHeight="1">
      <c r="A30" s="44" t="s">
        <v>12</v>
      </c>
      <c r="C30" s="44">
        <v>40091</v>
      </c>
      <c r="D30" s="44">
        <v>23046247</v>
      </c>
      <c r="E30" s="19">
        <v>3.04</v>
      </c>
    </row>
    <row r="31" spans="1:5" ht="15.75" customHeight="1">
      <c r="E31" s="19"/>
    </row>
    <row r="32" spans="1:5" ht="15.75" customHeight="1">
      <c r="A32" s="44" t="s">
        <v>54</v>
      </c>
      <c r="C32" s="1">
        <v>606671</v>
      </c>
      <c r="D32" s="44">
        <v>310217333</v>
      </c>
      <c r="E32" s="19">
        <v>40.93</v>
      </c>
    </row>
    <row r="33" spans="1:5" ht="15.75" customHeight="1">
      <c r="E33" s="19"/>
    </row>
    <row r="34" spans="1:5" ht="15.75" customHeight="1">
      <c r="A34" s="44" t="s">
        <v>14</v>
      </c>
      <c r="C34" s="44">
        <v>0</v>
      </c>
      <c r="D34" s="44">
        <v>0</v>
      </c>
      <c r="E34" s="19">
        <v>0</v>
      </c>
    </row>
    <row r="35" spans="1:5" ht="15.75" customHeight="1">
      <c r="A35" s="44" t="s">
        <v>15</v>
      </c>
      <c r="C35" s="44">
        <v>614</v>
      </c>
      <c r="D35" s="44">
        <v>191370</v>
      </c>
      <c r="E35" s="19">
        <v>0.03</v>
      </c>
    </row>
    <row r="36" spans="1:5" ht="15.75" customHeight="1">
      <c r="A36" s="44" t="s">
        <v>16</v>
      </c>
      <c r="C36" s="44">
        <v>4902</v>
      </c>
      <c r="D36" s="44">
        <v>1243381</v>
      </c>
      <c r="E36" s="19">
        <v>0.16</v>
      </c>
    </row>
    <row r="37" spans="1:5" ht="15.75" customHeight="1">
      <c r="A37" s="44" t="s">
        <v>17</v>
      </c>
      <c r="C37" s="44">
        <v>45</v>
      </c>
      <c r="D37" s="44">
        <v>7768</v>
      </c>
      <c r="E37" s="19">
        <v>0</v>
      </c>
    </row>
    <row r="38" spans="1:5" ht="15.75" customHeight="1"/>
    <row r="39" spans="1:5" ht="15.75" customHeight="1"/>
    <row r="40" spans="1:5" ht="15.75" customHeight="1"/>
    <row r="41" spans="1:5" ht="15.75" customHeight="1">
      <c r="A41" s="44" t="s">
        <v>55</v>
      </c>
    </row>
    <row r="42" spans="1:5" ht="15.75" customHeight="1"/>
    <row r="43" spans="1:5" ht="15.75" customHeight="1">
      <c r="A43" s="44" t="s">
        <v>56</v>
      </c>
    </row>
    <row r="44" spans="1:5" ht="15.75" customHeight="1">
      <c r="A44" s="44" t="s">
        <v>65</v>
      </c>
    </row>
    <row r="45" spans="1:5" ht="15.75" customHeight="1"/>
    <row r="46" spans="1:5" ht="15.75" customHeight="1"/>
    <row r="47" spans="1:5" ht="15.75" customHeight="1"/>
    <row r="48" spans="1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paperSize="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/>
  </sheetViews>
  <sheetFormatPr baseColWidth="10" defaultColWidth="11.28515625" defaultRowHeight="15" customHeight="1" x14ac:dyDescent="0"/>
  <cols>
    <col min="1" max="1" width="23.7109375" customWidth="1"/>
    <col min="2" max="2" width="18.28515625" customWidth="1"/>
    <col min="3" max="3" width="12.28515625" customWidth="1"/>
    <col min="4" max="4" width="10" customWidth="1"/>
    <col min="5" max="5" width="12.7109375" customWidth="1"/>
    <col min="6" max="26" width="8.5703125" customWidth="1"/>
  </cols>
  <sheetData>
    <row r="1" spans="1:7" ht="15.75" customHeight="1">
      <c r="A1" s="44" t="s">
        <v>23</v>
      </c>
      <c r="B1" s="44" t="s">
        <v>66</v>
      </c>
    </row>
    <row r="2" spans="1:7" ht="15.75" customHeight="1">
      <c r="A2" s="44" t="s">
        <v>25</v>
      </c>
      <c r="B2" s="44">
        <v>660</v>
      </c>
    </row>
    <row r="3" spans="1:7" ht="15.75" customHeight="1">
      <c r="A3" s="44" t="s">
        <v>26</v>
      </c>
      <c r="B3" s="44">
        <v>610039375</v>
      </c>
      <c r="C3" s="44" t="s">
        <v>27</v>
      </c>
      <c r="D3" s="44" t="s">
        <v>67</v>
      </c>
      <c r="E3" s="44" t="s">
        <v>27</v>
      </c>
      <c r="F3" s="44" t="s">
        <v>29</v>
      </c>
      <c r="G3" s="44" t="s">
        <v>30</v>
      </c>
    </row>
    <row r="4" spans="1:7" ht="15.75" customHeight="1">
      <c r="A4" s="44" t="s">
        <v>31</v>
      </c>
      <c r="B4" s="19">
        <v>33.5</v>
      </c>
      <c r="C4" s="44" t="s">
        <v>32</v>
      </c>
    </row>
    <row r="5" spans="1:7" ht="15.75" customHeight="1">
      <c r="A5" s="44" t="s">
        <v>33</v>
      </c>
      <c r="B5" s="1">
        <v>268874976</v>
      </c>
      <c r="C5" s="44" t="s">
        <v>27</v>
      </c>
      <c r="D5" s="45" t="s">
        <v>68</v>
      </c>
    </row>
    <row r="6" spans="1:7" ht="15.75" customHeight="1"/>
    <row r="7" spans="1:7" ht="15.75" customHeight="1">
      <c r="C7" s="46" t="s">
        <v>35</v>
      </c>
      <c r="D7" s="46" t="s">
        <v>36</v>
      </c>
      <c r="E7" s="46" t="s">
        <v>37</v>
      </c>
    </row>
    <row r="8" spans="1:7" ht="15.75" customHeight="1"/>
    <row r="9" spans="1:7" ht="15.75" customHeight="1">
      <c r="A9" s="44" t="s">
        <v>38</v>
      </c>
      <c r="C9" s="44">
        <v>1105</v>
      </c>
      <c r="D9" s="47">
        <v>247170</v>
      </c>
      <c r="E9" s="19">
        <v>0.04</v>
      </c>
    </row>
    <row r="10" spans="1:7" ht="15.75" customHeight="1">
      <c r="B10" s="44" t="s">
        <v>39</v>
      </c>
      <c r="C10" s="44">
        <v>0</v>
      </c>
      <c r="D10" s="44">
        <v>0</v>
      </c>
      <c r="E10" s="19">
        <v>0</v>
      </c>
    </row>
    <row r="11" spans="1:7" ht="15.75" customHeight="1">
      <c r="B11" s="44" t="s">
        <v>40</v>
      </c>
      <c r="C11" s="44">
        <v>205</v>
      </c>
      <c r="D11" s="44">
        <v>60591</v>
      </c>
      <c r="E11" s="19">
        <v>0.01</v>
      </c>
    </row>
    <row r="12" spans="1:7" ht="15.75" customHeight="1">
      <c r="E12" s="19"/>
    </row>
    <row r="13" spans="1:7" ht="15.75" customHeight="1">
      <c r="A13" s="44" t="s">
        <v>41</v>
      </c>
      <c r="C13" s="44">
        <v>24710</v>
      </c>
      <c r="D13" s="47">
        <v>16757470</v>
      </c>
      <c r="E13" s="48">
        <v>2.75</v>
      </c>
    </row>
    <row r="14" spans="1:7" ht="15.75" customHeight="1">
      <c r="B14" s="44" t="s">
        <v>42</v>
      </c>
      <c r="C14" s="44">
        <v>0</v>
      </c>
      <c r="D14" s="44">
        <v>0</v>
      </c>
      <c r="E14" s="19">
        <v>0</v>
      </c>
    </row>
    <row r="15" spans="1:7" ht="15.75" customHeight="1">
      <c r="B15" s="44" t="s">
        <v>43</v>
      </c>
      <c r="C15" s="44">
        <v>0</v>
      </c>
      <c r="D15" s="44">
        <v>0</v>
      </c>
      <c r="E15" s="19">
        <v>0</v>
      </c>
    </row>
    <row r="16" spans="1:7" ht="15.75" customHeight="1">
      <c r="B16" s="44" t="s">
        <v>44</v>
      </c>
      <c r="C16" s="44">
        <v>134</v>
      </c>
      <c r="D16" s="44">
        <v>129984</v>
      </c>
      <c r="E16" s="19">
        <v>0.02</v>
      </c>
    </row>
    <row r="17" spans="1:5" ht="15.75" customHeight="1">
      <c r="E17" s="19"/>
    </row>
    <row r="18" spans="1:5" ht="15.75" customHeight="1">
      <c r="A18" s="44" t="s">
        <v>45</v>
      </c>
      <c r="C18" s="44">
        <v>16971</v>
      </c>
      <c r="D18" s="49">
        <v>17541539</v>
      </c>
      <c r="E18" s="48">
        <v>2.88</v>
      </c>
    </row>
    <row r="19" spans="1:5" ht="15.75" customHeight="1">
      <c r="B19" s="44" t="s">
        <v>46</v>
      </c>
      <c r="C19" s="44">
        <v>0</v>
      </c>
      <c r="D19" s="44">
        <v>0</v>
      </c>
      <c r="E19" s="19">
        <v>0</v>
      </c>
    </row>
    <row r="20" spans="1:5" ht="15.75" customHeight="1">
      <c r="B20" s="44" t="s">
        <v>47</v>
      </c>
      <c r="C20" s="44">
        <v>0</v>
      </c>
      <c r="D20" s="44">
        <v>0</v>
      </c>
      <c r="E20" s="19">
        <v>0</v>
      </c>
    </row>
    <row r="21" spans="1:5" ht="15.75" customHeight="1">
      <c r="B21" s="44" t="s">
        <v>48</v>
      </c>
      <c r="C21" s="44">
        <v>0</v>
      </c>
      <c r="D21" s="44">
        <v>0</v>
      </c>
      <c r="E21" s="19">
        <v>0</v>
      </c>
    </row>
    <row r="22" spans="1:5" ht="15.75" customHeight="1">
      <c r="B22" s="44" t="s">
        <v>49</v>
      </c>
      <c r="C22" s="44">
        <v>0</v>
      </c>
      <c r="D22" s="44">
        <v>0</v>
      </c>
      <c r="E22" s="19">
        <v>0</v>
      </c>
    </row>
    <row r="23" spans="1:5" ht="15.75" customHeight="1">
      <c r="E23" s="19"/>
    </row>
    <row r="24" spans="1:5" ht="15.75" customHeight="1">
      <c r="A24" s="44" t="s">
        <v>50</v>
      </c>
      <c r="C24" s="44">
        <v>262645</v>
      </c>
      <c r="D24" s="50">
        <v>129408322</v>
      </c>
      <c r="E24" s="48">
        <v>21.21</v>
      </c>
    </row>
    <row r="25" spans="1:5" ht="15.75" customHeight="1">
      <c r="B25" s="44" t="s">
        <v>51</v>
      </c>
      <c r="C25" s="44">
        <v>0</v>
      </c>
      <c r="D25" s="44">
        <v>0</v>
      </c>
      <c r="E25" s="19">
        <v>0</v>
      </c>
    </row>
    <row r="26" spans="1:5" ht="15.75" customHeight="1">
      <c r="B26" s="44" t="s">
        <v>52</v>
      </c>
      <c r="E26" s="19"/>
    </row>
    <row r="27" spans="1:5" ht="15.75" customHeight="1">
      <c r="E27" s="19"/>
    </row>
    <row r="28" spans="1:5" ht="15.75" customHeight="1">
      <c r="A28" s="44" t="s">
        <v>53</v>
      </c>
      <c r="C28" s="44">
        <v>105724</v>
      </c>
      <c r="D28" s="47">
        <v>89577872</v>
      </c>
      <c r="E28" s="48">
        <v>14.68</v>
      </c>
    </row>
    <row r="29" spans="1:5" ht="15.75" customHeight="1">
      <c r="E29" s="19"/>
    </row>
    <row r="30" spans="1:5" ht="15.75" customHeight="1">
      <c r="A30" s="44" t="s">
        <v>12</v>
      </c>
      <c r="C30" s="44">
        <v>22365</v>
      </c>
      <c r="D30" s="47">
        <v>14982711</v>
      </c>
      <c r="E30" s="48">
        <v>2.46</v>
      </c>
    </row>
    <row r="31" spans="1:5" ht="15.75" customHeight="1">
      <c r="E31" s="19"/>
    </row>
    <row r="32" spans="1:5" ht="15.75" customHeight="1">
      <c r="A32" s="44" t="s">
        <v>54</v>
      </c>
      <c r="C32" s="1">
        <v>433520</v>
      </c>
      <c r="D32" s="47">
        <v>268515084</v>
      </c>
      <c r="E32" s="48">
        <v>44.02</v>
      </c>
    </row>
    <row r="33" spans="1:5" ht="15.75" customHeight="1">
      <c r="E33" s="19"/>
    </row>
    <row r="34" spans="1:5" ht="15.75" customHeight="1">
      <c r="A34" s="44" t="s">
        <v>14</v>
      </c>
      <c r="C34" s="44">
        <v>0</v>
      </c>
      <c r="D34" s="44">
        <v>0</v>
      </c>
      <c r="E34" s="19">
        <v>0</v>
      </c>
    </row>
    <row r="35" spans="1:5" ht="15.75" customHeight="1">
      <c r="A35" s="44" t="s">
        <v>15</v>
      </c>
      <c r="C35" s="44">
        <v>614</v>
      </c>
      <c r="D35" s="44">
        <v>191370</v>
      </c>
      <c r="E35" s="19">
        <v>0.03</v>
      </c>
    </row>
    <row r="36" spans="1:5" ht="15.75" customHeight="1">
      <c r="A36" s="44" t="s">
        <v>16</v>
      </c>
      <c r="C36" s="44">
        <v>4902</v>
      </c>
      <c r="D36" s="44">
        <v>1243381</v>
      </c>
      <c r="E36" s="19">
        <v>0.16</v>
      </c>
    </row>
    <row r="37" spans="1:5" ht="15.75" customHeight="1">
      <c r="A37" s="44" t="s">
        <v>17</v>
      </c>
      <c r="C37" s="44">
        <v>45</v>
      </c>
      <c r="D37" s="44">
        <v>7768</v>
      </c>
      <c r="E37" s="19">
        <v>0</v>
      </c>
    </row>
    <row r="38" spans="1:5" ht="15.75" customHeight="1"/>
    <row r="39" spans="1:5" ht="15.75" customHeight="1"/>
    <row r="40" spans="1:5" ht="15.75" customHeight="1"/>
    <row r="41" spans="1:5" ht="15.75" customHeight="1">
      <c r="A41" s="44" t="s">
        <v>55</v>
      </c>
    </row>
    <row r="42" spans="1:5" ht="15.75" customHeight="1"/>
    <row r="43" spans="1:5" ht="15.75" customHeight="1">
      <c r="A43" s="44" t="s">
        <v>56</v>
      </c>
    </row>
    <row r="44" spans="1:5" ht="15.75" customHeight="1">
      <c r="A44" s="44" t="s">
        <v>65</v>
      </c>
    </row>
    <row r="45" spans="1:5" ht="15.75" customHeight="1"/>
    <row r="46" spans="1:5" ht="15.75" customHeight="1"/>
    <row r="47" spans="1:5" ht="15.75" customHeight="1"/>
    <row r="48" spans="1: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Repeat Content</vt:lpstr>
      <vt:lpstr>craGig</vt:lpstr>
      <vt:lpstr>sacGlo</vt:lpstr>
      <vt:lpstr>magHon</vt:lpstr>
      <vt:lpstr>magHon_CNG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yward</dc:creator>
  <cp:lastModifiedBy>Alex Hayward</cp:lastModifiedBy>
  <dcterms:created xsi:type="dcterms:W3CDTF">2020-02-07T10:53:22Z</dcterms:created>
  <dcterms:modified xsi:type="dcterms:W3CDTF">2020-08-05T13:25:21Z</dcterms:modified>
</cp:coreProperties>
</file>